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135" windowHeight="13050" activeTab="1"/>
  </bookViews>
  <sheets>
    <sheet name="Sheet1" sheetId="1" r:id="rId1"/>
    <sheet name="LJP corrected" sheetId="2" r:id="rId2"/>
  </sheets>
  <calcPr calcId="144525"/>
</workbook>
</file>

<file path=xl/sharedStrings.xml><?xml version="1.0" encoding="utf-8"?>
<sst xmlns="http://schemas.openxmlformats.org/spreadsheetml/2006/main" count="20">
  <si>
    <t>FGF22+/+</t>
  </si>
  <si>
    <t>Ica</t>
  </si>
  <si>
    <t>CM</t>
  </si>
  <si>
    <t>Q</t>
  </si>
  <si>
    <t>CM/Q</t>
  </si>
  <si>
    <t>NO</t>
  </si>
  <si>
    <t>Imax</t>
  </si>
  <si>
    <t>Vh</t>
  </si>
  <si>
    <t>K</t>
  </si>
  <si>
    <t>Reverse</t>
  </si>
  <si>
    <t>10ms</t>
  </si>
  <si>
    <t>30ms</t>
  </si>
  <si>
    <t>50ms</t>
  </si>
  <si>
    <t>100ms</t>
  </si>
  <si>
    <t>200ms</t>
  </si>
  <si>
    <t>AVE</t>
  </si>
  <si>
    <t>SE</t>
  </si>
  <si>
    <t>*</t>
  </si>
  <si>
    <t>TTEST</t>
  </si>
  <si>
    <t>FGF22-/-</t>
  </si>
</sst>
</file>

<file path=xl/styles.xml><?xml version="1.0" encoding="utf-8"?>
<styleSheet xmlns="http://schemas.openxmlformats.org/spreadsheetml/2006/main">
  <numFmts count="5">
    <numFmt numFmtId="176" formatCode="0.00000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8" fillId="22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0" borderId="4" applyNumberFormat="0" applyFont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0" fillId="24" borderId="6" applyNumberFormat="0" applyAlignment="0" applyProtection="0">
      <alignment vertical="center"/>
    </xf>
    <xf numFmtId="0" fontId="17" fillId="24" borderId="5" applyNumberFormat="0" applyAlignment="0" applyProtection="0">
      <alignment vertical="center"/>
    </xf>
    <xf numFmtId="0" fontId="6" fillId="17" borderId="2" applyNumberFormat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49" fontId="0" fillId="0" borderId="0" xfId="0" applyNumberFormat="1" applyFont="1" applyFill="1" applyAlignment="1">
      <alignment horizontal="center" vertical="center"/>
    </xf>
    <xf numFmtId="49" fontId="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59"/>
  <sheetViews>
    <sheetView zoomScale="80" zoomScaleNormal="80" topLeftCell="H1" workbookViewId="0">
      <selection activeCell="A3" sqref="A$1:AA$1048576"/>
    </sheetView>
  </sheetViews>
  <sheetFormatPr defaultColWidth="8.89166666666667" defaultRowHeight="13.5"/>
  <cols>
    <col min="2" max="2" width="14.1083333333333"/>
    <col min="3" max="3" width="16.4416666666667"/>
    <col min="4" max="4" width="14.1083333333333"/>
    <col min="5" max="5" width="15.225"/>
    <col min="7" max="7" width="9.66666666666667"/>
    <col min="8" max="12" width="12.8916666666667"/>
    <col min="14" max="14" width="9.66666666666667"/>
    <col min="15" max="19" width="12.8916666666667"/>
    <col min="21" max="21" width="9.66666666666667"/>
    <col min="22" max="26" width="12.8916666666667"/>
  </cols>
  <sheetData>
    <row r="1" spans="1:26">
      <c r="A1" s="1" t="s">
        <v>0</v>
      </c>
      <c r="B1" s="1"/>
      <c r="C1" s="1"/>
      <c r="D1" s="1"/>
      <c r="E1" s="1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>
      <c r="A2" s="1" t="s">
        <v>1</v>
      </c>
      <c r="B2" s="1"/>
      <c r="C2" s="1"/>
      <c r="D2" s="1"/>
      <c r="E2" s="1"/>
      <c r="F2" s="1"/>
      <c r="G2" s="1" t="s">
        <v>2</v>
      </c>
      <c r="H2" s="1"/>
      <c r="I2" s="1"/>
      <c r="J2" s="1"/>
      <c r="K2" s="1"/>
      <c r="L2" s="1"/>
      <c r="M2" s="1"/>
      <c r="N2" s="1" t="s">
        <v>3</v>
      </c>
      <c r="O2" s="1"/>
      <c r="P2" s="1"/>
      <c r="Q2" s="1"/>
      <c r="R2" s="1"/>
      <c r="S2" s="1"/>
      <c r="T2" s="1"/>
      <c r="U2" s="1" t="s">
        <v>4</v>
      </c>
      <c r="V2" s="1"/>
      <c r="W2" s="1"/>
      <c r="X2" s="1"/>
      <c r="Y2" s="1"/>
      <c r="Z2" s="1"/>
    </row>
    <row r="3" spans="1:26">
      <c r="A3" s="1" t="s">
        <v>5</v>
      </c>
      <c r="B3" s="1" t="s">
        <v>6</v>
      </c>
      <c r="C3" s="1" t="s">
        <v>7</v>
      </c>
      <c r="D3" s="1" t="s">
        <v>8</v>
      </c>
      <c r="E3" s="1" t="s">
        <v>9</v>
      </c>
      <c r="F3" s="1"/>
      <c r="G3" s="1" t="s">
        <v>5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1"/>
      <c r="N3" s="1" t="s">
        <v>5</v>
      </c>
      <c r="O3" s="1" t="s">
        <v>10</v>
      </c>
      <c r="P3" s="1" t="s">
        <v>11</v>
      </c>
      <c r="Q3" s="1" t="s">
        <v>12</v>
      </c>
      <c r="R3" s="1" t="s">
        <v>13</v>
      </c>
      <c r="S3" s="1" t="s">
        <v>14</v>
      </c>
      <c r="T3" s="1"/>
      <c r="U3" s="1" t="s">
        <v>5</v>
      </c>
      <c r="V3" s="1" t="s">
        <v>10</v>
      </c>
      <c r="W3" s="1" t="s">
        <v>11</v>
      </c>
      <c r="X3" s="1" t="s">
        <v>12</v>
      </c>
      <c r="Y3" s="1" t="s">
        <v>13</v>
      </c>
      <c r="Z3" s="1" t="s">
        <v>14</v>
      </c>
    </row>
    <row r="4" spans="1:26">
      <c r="A4" s="3">
        <v>1</v>
      </c>
      <c r="B4" s="4">
        <v>0.214092525666102</v>
      </c>
      <c r="C4" s="4">
        <v>-18.6279799638529</v>
      </c>
      <c r="D4" s="4">
        <v>5.5158038004979</v>
      </c>
      <c r="E4" s="4">
        <v>40.602412048241</v>
      </c>
      <c r="F4" s="3"/>
      <c r="G4" s="3">
        <v>1</v>
      </c>
      <c r="H4" s="3">
        <v>15.0793750000009</v>
      </c>
      <c r="I4" s="3"/>
      <c r="J4" s="3">
        <v>56.0579999999931</v>
      </c>
      <c r="K4" s="3">
        <v>193.850749999992</v>
      </c>
      <c r="L4" s="3">
        <v>80.1025000000024</v>
      </c>
      <c r="M4" s="3"/>
      <c r="N4" s="3">
        <v>1</v>
      </c>
      <c r="O4" s="3">
        <v>0.744863927088606</v>
      </c>
      <c r="P4" s="3"/>
      <c r="Q4" s="3">
        <v>5.0318399270886</v>
      </c>
      <c r="R4" s="3">
        <v>10.3640623392405</v>
      </c>
      <c r="S4" s="3">
        <v>20.2844251058228</v>
      </c>
      <c r="T4" s="3"/>
      <c r="U4" s="3">
        <v>1</v>
      </c>
      <c r="V4" s="3">
        <f t="shared" ref="V4:Z4" si="0">H4/O4</f>
        <v>20.2444694280478</v>
      </c>
      <c r="W4" s="3"/>
      <c r="X4" s="3">
        <f t="shared" si="0"/>
        <v>11.1406564621041</v>
      </c>
      <c r="Y4" s="3">
        <f t="shared" si="0"/>
        <v>18.7041281357439</v>
      </c>
      <c r="Z4" s="3">
        <f t="shared" si="0"/>
        <v>3.94896574993434</v>
      </c>
    </row>
    <row r="5" spans="1:26">
      <c r="A5" s="3">
        <v>2</v>
      </c>
      <c r="B5" s="4">
        <v>0.169315732039404</v>
      </c>
      <c r="C5" s="4">
        <v>-18.9334538935915</v>
      </c>
      <c r="D5" s="4">
        <v>5.34859915105873</v>
      </c>
      <c r="E5" s="4">
        <v>36.1023220464409</v>
      </c>
      <c r="F5" s="3"/>
      <c r="G5" s="3">
        <v>2</v>
      </c>
      <c r="H5" s="3">
        <v>13.27575</v>
      </c>
      <c r="I5" s="3">
        <v>39.5847499999942</v>
      </c>
      <c r="J5" s="3">
        <v>23.2857499999994</v>
      </c>
      <c r="K5" s="3"/>
      <c r="L5" s="3">
        <v>110.262750000008</v>
      </c>
      <c r="M5" s="3"/>
      <c r="N5" s="3">
        <v>2</v>
      </c>
      <c r="O5" s="3">
        <v>0.964716216708856</v>
      </c>
      <c r="P5" s="3">
        <v>4.01676499443038</v>
      </c>
      <c r="Q5" s="3">
        <v>6.96176914632912</v>
      </c>
      <c r="R5" s="3"/>
      <c r="S5" s="3">
        <v>26.4091655372152</v>
      </c>
      <c r="T5" s="3"/>
      <c r="U5" s="3">
        <v>2</v>
      </c>
      <c r="V5" s="3">
        <f t="shared" ref="V5:X5" si="1">H5/O5</f>
        <v>13.7613007535941</v>
      </c>
      <c r="W5" s="3">
        <f t="shared" si="1"/>
        <v>9.85488323436451</v>
      </c>
      <c r="X5" s="3">
        <f t="shared" si="1"/>
        <v>3.34480352774665</v>
      </c>
      <c r="Y5" s="3"/>
      <c r="Z5" s="3">
        <f t="shared" ref="Z5:Z9" si="2">L5/S5</f>
        <v>4.17516978507436</v>
      </c>
    </row>
    <row r="6" spans="1:26">
      <c r="A6" s="3">
        <v>3</v>
      </c>
      <c r="B6" s="4">
        <v>0.160440857988571</v>
      </c>
      <c r="C6" s="4">
        <v>-19.4174139409042</v>
      </c>
      <c r="D6" s="4">
        <v>5.85806118725899</v>
      </c>
      <c r="E6" s="4">
        <v>36.5523310466209</v>
      </c>
      <c r="F6" s="3"/>
      <c r="G6" s="3">
        <v>3</v>
      </c>
      <c r="H6" s="3">
        <v>25.7208749999904</v>
      </c>
      <c r="I6" s="3">
        <v>60.0452500000017</v>
      </c>
      <c r="J6" s="3"/>
      <c r="K6" s="3"/>
      <c r="L6" s="3"/>
      <c r="M6" s="3"/>
      <c r="N6" s="3">
        <v>3</v>
      </c>
      <c r="O6" s="3">
        <v>2.33015718075948</v>
      </c>
      <c r="P6" s="3">
        <v>9.42410572151898</v>
      </c>
      <c r="Q6" s="3"/>
      <c r="R6" s="3"/>
      <c r="S6" s="3"/>
      <c r="T6" s="3"/>
      <c r="U6" s="3">
        <v>3</v>
      </c>
      <c r="V6" s="3">
        <f>H6/O6</f>
        <v>11.0382575099964</v>
      </c>
      <c r="W6" s="3">
        <f t="shared" ref="W6:W9" si="3">I6/P6</f>
        <v>6.37145335317011</v>
      </c>
      <c r="X6" s="3"/>
      <c r="Y6" s="3"/>
      <c r="Z6" s="3"/>
    </row>
    <row r="7" spans="1:26">
      <c r="A7" s="3">
        <v>4</v>
      </c>
      <c r="B7" s="4"/>
      <c r="C7" s="4"/>
      <c r="D7" s="4"/>
      <c r="E7" s="4"/>
      <c r="F7" s="3"/>
      <c r="G7" s="3">
        <v>4</v>
      </c>
      <c r="H7" s="3">
        <v>3.74112499999946</v>
      </c>
      <c r="I7" s="3">
        <v>32.5992500000041</v>
      </c>
      <c r="J7" s="3">
        <v>17.5642499999977</v>
      </c>
      <c r="K7" s="3">
        <v>69.4831249999996</v>
      </c>
      <c r="L7" s="3">
        <v>43.2538750000049</v>
      </c>
      <c r="M7" s="3"/>
      <c r="N7" s="3">
        <v>4</v>
      </c>
      <c r="O7" s="3">
        <v>0.463254092151899</v>
      </c>
      <c r="P7" s="3">
        <v>0.968932261265824</v>
      </c>
      <c r="Q7" s="3">
        <v>1.80475085772152</v>
      </c>
      <c r="R7" s="3">
        <v>3.87829952810126</v>
      </c>
      <c r="S7" s="3">
        <v>5.76364967696203</v>
      </c>
      <c r="T7" s="3"/>
      <c r="U7" s="3">
        <v>4</v>
      </c>
      <c r="V7" s="3">
        <f t="shared" ref="V7:Z7" si="4">H7/O7</f>
        <v>8.07575165201727</v>
      </c>
      <c r="W7" s="3">
        <f t="shared" si="4"/>
        <v>33.6445088095385</v>
      </c>
      <c r="X7" s="3">
        <f t="shared" si="4"/>
        <v>9.73222975617387</v>
      </c>
      <c r="Y7" s="3">
        <f t="shared" si="4"/>
        <v>17.9158738247371</v>
      </c>
      <c r="Z7" s="3">
        <f t="shared" si="4"/>
        <v>7.50459820153463</v>
      </c>
    </row>
    <row r="8" spans="1:26">
      <c r="A8" s="3">
        <v>5</v>
      </c>
      <c r="B8" s="4">
        <v>0.198995962745197</v>
      </c>
      <c r="C8" s="4">
        <v>-16.9830748691841</v>
      </c>
      <c r="D8" s="4">
        <v>5.11551908971522</v>
      </c>
      <c r="E8" s="4">
        <v>36.1023220464409</v>
      </c>
      <c r="F8" s="3"/>
      <c r="G8" s="3">
        <v>5</v>
      </c>
      <c r="H8" s="3"/>
      <c r="I8" s="3">
        <v>19.5716749999999</v>
      </c>
      <c r="J8" s="3"/>
      <c r="K8" s="3"/>
      <c r="L8" s="3">
        <v>59.7527375000073</v>
      </c>
      <c r="M8" s="3"/>
      <c r="N8" s="3">
        <v>5</v>
      </c>
      <c r="O8" s="3"/>
      <c r="P8" s="3">
        <v>3.11838983291139</v>
      </c>
      <c r="Q8" s="3"/>
      <c r="R8" s="3"/>
      <c r="S8" s="3">
        <v>17.6659600526582</v>
      </c>
      <c r="T8" s="3"/>
      <c r="U8" s="3">
        <v>5</v>
      </c>
      <c r="V8" s="3"/>
      <c r="W8" s="3">
        <f t="shared" si="3"/>
        <v>6.27621177873306</v>
      </c>
      <c r="X8" s="3"/>
      <c r="Y8" s="3"/>
      <c r="Z8" s="3">
        <f t="shared" si="2"/>
        <v>3.38236570907542</v>
      </c>
    </row>
    <row r="9" spans="1:26">
      <c r="A9" s="3">
        <v>6</v>
      </c>
      <c r="B9" s="4"/>
      <c r="C9" s="4"/>
      <c r="D9" s="4"/>
      <c r="E9" s="4"/>
      <c r="F9" s="3"/>
      <c r="G9" s="3">
        <v>6</v>
      </c>
      <c r="H9" s="3"/>
      <c r="I9" s="3">
        <v>79.4208750000003</v>
      </c>
      <c r="J9" s="3">
        <v>28.5937499999989</v>
      </c>
      <c r="K9" s="3">
        <v>43.9907499999972</v>
      </c>
      <c r="L9" s="3">
        <v>85.3869999999954</v>
      </c>
      <c r="M9" s="3"/>
      <c r="N9" s="3">
        <v>6</v>
      </c>
      <c r="O9" s="3"/>
      <c r="P9" s="3">
        <v>3.4631871756962</v>
      </c>
      <c r="Q9" s="3">
        <v>6.30759994329112</v>
      </c>
      <c r="R9" s="3">
        <v>12.2326418146835</v>
      </c>
      <c r="S9" s="3">
        <v>21.6847237832911</v>
      </c>
      <c r="T9" s="3"/>
      <c r="U9" s="3">
        <v>6</v>
      </c>
      <c r="V9" s="3"/>
      <c r="W9" s="3">
        <f t="shared" si="3"/>
        <v>22.9328855100171</v>
      </c>
      <c r="X9" s="3">
        <f t="shared" ref="X9:X17" si="5">J9/Q9</f>
        <v>4.53322186839255</v>
      </c>
      <c r="Y9" s="3">
        <f t="shared" ref="Y9:Y12" si="6">K9/R9</f>
        <v>3.59617739703559</v>
      </c>
      <c r="Z9" s="3">
        <f t="shared" si="2"/>
        <v>3.9376567971684</v>
      </c>
    </row>
    <row r="10" spans="1:26">
      <c r="A10" s="3">
        <v>7</v>
      </c>
      <c r="B10" s="4">
        <v>0.183053985358033</v>
      </c>
      <c r="C10" s="4">
        <v>-20.6100099989314</v>
      </c>
      <c r="D10" s="4">
        <v>5.242731324358</v>
      </c>
      <c r="E10" s="4">
        <v>41.952439048781</v>
      </c>
      <c r="F10" s="3"/>
      <c r="G10" s="3">
        <v>7</v>
      </c>
      <c r="H10" s="3">
        <v>10.0829999999998</v>
      </c>
      <c r="I10" s="3"/>
      <c r="J10" s="3"/>
      <c r="K10" s="3">
        <v>47.0568749999973</v>
      </c>
      <c r="L10" s="3"/>
      <c r="M10" s="3"/>
      <c r="N10" s="3">
        <v>7</v>
      </c>
      <c r="O10" s="3">
        <v>0.864901865316451</v>
      </c>
      <c r="P10" s="3"/>
      <c r="Q10" s="3"/>
      <c r="R10" s="3">
        <v>12.6916303068354</v>
      </c>
      <c r="S10" s="3"/>
      <c r="T10" s="3"/>
      <c r="U10" s="3">
        <v>7</v>
      </c>
      <c r="V10" s="3">
        <f t="shared" ref="V10:V18" si="7">H10/O10</f>
        <v>11.6579700013835</v>
      </c>
      <c r="W10" s="3"/>
      <c r="X10" s="3"/>
      <c r="Y10" s="3">
        <f t="shared" si="6"/>
        <v>3.70770924320523</v>
      </c>
      <c r="Z10" s="3"/>
    </row>
    <row r="11" spans="1:26">
      <c r="A11" s="3">
        <v>8</v>
      </c>
      <c r="B11" s="4">
        <v>0.158533782173584</v>
      </c>
      <c r="C11" s="4">
        <v>-18.3914023753397</v>
      </c>
      <c r="D11" s="4">
        <v>5.31687662340269</v>
      </c>
      <c r="E11" s="4">
        <v>40.602412048241</v>
      </c>
      <c r="F11" s="3"/>
      <c r="G11" s="3">
        <v>8</v>
      </c>
      <c r="H11" s="3"/>
      <c r="I11" s="3"/>
      <c r="J11" s="3">
        <v>23.6026250000076</v>
      </c>
      <c r="K11" s="3">
        <v>233.053499999995</v>
      </c>
      <c r="L11" s="3">
        <v>77.5797499999911</v>
      </c>
      <c r="M11" s="3"/>
      <c r="N11" s="3">
        <v>8</v>
      </c>
      <c r="O11" s="3"/>
      <c r="P11" s="3"/>
      <c r="Q11" s="3">
        <v>7.20450137113924</v>
      </c>
      <c r="R11" s="3">
        <v>14.3263554997469</v>
      </c>
      <c r="S11" s="3">
        <v>27.4674094906329</v>
      </c>
      <c r="T11" s="3"/>
      <c r="U11" s="3">
        <v>8</v>
      </c>
      <c r="V11" s="3"/>
      <c r="W11" s="3"/>
      <c r="X11" s="3">
        <f t="shared" si="5"/>
        <v>3.2760941783644</v>
      </c>
      <c r="Y11" s="3">
        <f t="shared" si="6"/>
        <v>16.2674659304742</v>
      </c>
      <c r="Z11" s="3">
        <f t="shared" ref="Z11:Z13" si="8">L11/S11</f>
        <v>2.82442907571782</v>
      </c>
    </row>
    <row r="12" spans="1:26">
      <c r="A12" s="3">
        <v>9</v>
      </c>
      <c r="B12" s="4"/>
      <c r="C12" s="4"/>
      <c r="D12" s="4"/>
      <c r="E12" s="4"/>
      <c r="F12" s="3"/>
      <c r="G12" s="3">
        <v>9</v>
      </c>
      <c r="H12" s="3"/>
      <c r="I12" s="3">
        <v>34.0787500000062</v>
      </c>
      <c r="J12" s="3">
        <v>37.9158749999995</v>
      </c>
      <c r="K12" s="3">
        <v>50.7407500000063</v>
      </c>
      <c r="L12" s="3">
        <v>128.736500000002</v>
      </c>
      <c r="M12" s="3"/>
      <c r="N12" s="3">
        <v>9</v>
      </c>
      <c r="O12" s="3"/>
      <c r="P12" s="3">
        <v>4.07637275544305</v>
      </c>
      <c r="Q12" s="3">
        <v>6.95257971037973</v>
      </c>
      <c r="R12" s="3">
        <v>13.5567574764557</v>
      </c>
      <c r="S12" s="3">
        <v>24.3258550359493</v>
      </c>
      <c r="T12" s="3"/>
      <c r="U12" s="3">
        <v>9</v>
      </c>
      <c r="V12" s="3"/>
      <c r="W12" s="3">
        <f t="shared" ref="W12:W14" si="9">I12/P12</f>
        <v>8.36006715884899</v>
      </c>
      <c r="X12" s="3">
        <f t="shared" si="5"/>
        <v>5.45349734622872</v>
      </c>
      <c r="Y12" s="3">
        <f t="shared" si="6"/>
        <v>3.74283821836666</v>
      </c>
      <c r="Z12" s="3">
        <f t="shared" si="8"/>
        <v>5.29216752339239</v>
      </c>
    </row>
    <row r="13" spans="1:26">
      <c r="A13" s="3">
        <v>10</v>
      </c>
      <c r="B13" s="4"/>
      <c r="C13" s="4"/>
      <c r="D13" s="4"/>
      <c r="E13" s="4"/>
      <c r="F13" s="3"/>
      <c r="G13" s="3">
        <v>10</v>
      </c>
      <c r="H13" s="3">
        <v>21.1201249999977</v>
      </c>
      <c r="I13" s="3">
        <v>28.730000000003</v>
      </c>
      <c r="J13" s="3">
        <v>42.2041249999925</v>
      </c>
      <c r="K13" s="3"/>
      <c r="L13" s="3">
        <v>138.030875000005</v>
      </c>
      <c r="M13" s="3"/>
      <c r="N13" s="3">
        <v>10</v>
      </c>
      <c r="O13" s="3">
        <v>0.879064004050631</v>
      </c>
      <c r="P13" s="3">
        <v>3.82312396151899</v>
      </c>
      <c r="Q13" s="3">
        <v>6.80229225316454</v>
      </c>
      <c r="R13" s="3"/>
      <c r="S13" s="3">
        <v>24.5191002572152</v>
      </c>
      <c r="T13" s="3"/>
      <c r="U13" s="3">
        <v>10</v>
      </c>
      <c r="V13" s="3">
        <f t="shared" si="7"/>
        <v>24.0256965393629</v>
      </c>
      <c r="W13" s="3">
        <f t="shared" si="9"/>
        <v>7.51479687532499</v>
      </c>
      <c r="X13" s="3">
        <f t="shared" si="5"/>
        <v>6.20439749267733</v>
      </c>
      <c r="Y13" s="3"/>
      <c r="Z13" s="3">
        <f t="shared" si="8"/>
        <v>5.629524474879</v>
      </c>
    </row>
    <row r="14" spans="1:26">
      <c r="A14" s="3">
        <v>11</v>
      </c>
      <c r="B14" s="4">
        <v>0.14121271547192</v>
      </c>
      <c r="C14" s="4">
        <v>-22.6523919611456</v>
      </c>
      <c r="D14" s="4">
        <v>5.16867339675282</v>
      </c>
      <c r="E14" s="4">
        <v>36.5523310466209</v>
      </c>
      <c r="F14" s="3"/>
      <c r="G14" s="3">
        <v>11</v>
      </c>
      <c r="H14" s="3">
        <v>4.66825000000171</v>
      </c>
      <c r="I14" s="3">
        <v>22.1109999999971</v>
      </c>
      <c r="J14" s="3">
        <v>26.8920000000072</v>
      </c>
      <c r="K14" s="3"/>
      <c r="L14" s="3"/>
      <c r="M14" s="3"/>
      <c r="N14" s="3">
        <v>11</v>
      </c>
      <c r="O14" s="3">
        <v>0.705794608607592</v>
      </c>
      <c r="P14" s="3">
        <v>3.07233295392406</v>
      </c>
      <c r="Q14" s="3">
        <v>5.74889288911393</v>
      </c>
      <c r="R14" s="3"/>
      <c r="S14" s="3"/>
      <c r="T14" s="3"/>
      <c r="U14" s="3">
        <v>11</v>
      </c>
      <c r="V14" s="3">
        <f t="shared" si="7"/>
        <v>6.61417633837037</v>
      </c>
      <c r="W14" s="3">
        <f t="shared" si="9"/>
        <v>7.1968111306935</v>
      </c>
      <c r="X14" s="3">
        <f t="shared" si="5"/>
        <v>4.67777022788679</v>
      </c>
      <c r="Y14" s="3"/>
      <c r="Z14" s="3"/>
    </row>
    <row r="15" spans="1:26">
      <c r="A15" s="3">
        <v>12</v>
      </c>
      <c r="B15" s="4">
        <v>0.127835157342083</v>
      </c>
      <c r="C15" s="4">
        <v>-20.0785241773282</v>
      </c>
      <c r="D15" s="4">
        <v>5.92021415619996</v>
      </c>
      <c r="E15" s="4">
        <v>40.152403048061</v>
      </c>
      <c r="F15" s="3"/>
      <c r="G15" s="3">
        <v>12</v>
      </c>
      <c r="H15" s="3">
        <v>14.6541875000032</v>
      </c>
      <c r="I15" s="3"/>
      <c r="J15" s="3">
        <v>206.835500000002</v>
      </c>
      <c r="K15" s="3">
        <v>102.141574999999</v>
      </c>
      <c r="L15" s="3">
        <v>333.755425</v>
      </c>
      <c r="M15" s="3"/>
      <c r="N15" s="3">
        <v>12</v>
      </c>
      <c r="O15" s="3">
        <v>0.738183923</v>
      </c>
      <c r="P15" s="3"/>
      <c r="Q15" s="3">
        <v>6.30577506</v>
      </c>
      <c r="R15" s="3">
        <v>12.84577751</v>
      </c>
      <c r="S15" s="3">
        <v>22.76075006</v>
      </c>
      <c r="T15" s="3"/>
      <c r="U15" s="3">
        <v>12</v>
      </c>
      <c r="V15" s="3">
        <f t="shared" si="7"/>
        <v>19.8516752308126</v>
      </c>
      <c r="W15" s="3"/>
      <c r="X15" s="3">
        <f t="shared" si="5"/>
        <v>32.8009638834155</v>
      </c>
      <c r="Y15" s="3">
        <f>K15/R15</f>
        <v>7.95137350934852</v>
      </c>
      <c r="Z15" s="3">
        <f>L15/S15</f>
        <v>14.663639120863</v>
      </c>
    </row>
    <row r="16" spans="1:26">
      <c r="A16" s="3">
        <v>13</v>
      </c>
      <c r="B16" s="4"/>
      <c r="C16" s="4"/>
      <c r="D16" s="4"/>
      <c r="E16" s="4"/>
      <c r="F16" s="3"/>
      <c r="G16" s="3">
        <v>13</v>
      </c>
      <c r="H16" s="3">
        <v>5.93224999999542</v>
      </c>
      <c r="I16" s="3">
        <v>28.4588875000029</v>
      </c>
      <c r="J16" s="3">
        <v>23.5642499999962</v>
      </c>
      <c r="K16" s="3">
        <v>83.2863250000031</v>
      </c>
      <c r="L16" s="3">
        <v>68.5815874999953</v>
      </c>
      <c r="M16" s="3"/>
      <c r="N16" s="3">
        <v>13</v>
      </c>
      <c r="O16" s="3">
        <v>0.681491418734176</v>
      </c>
      <c r="P16" s="3">
        <v>1.92698000202532</v>
      </c>
      <c r="Q16" s="3">
        <v>3.46511209316456</v>
      </c>
      <c r="R16" s="3">
        <v>7.51766199898734</v>
      </c>
      <c r="S16" s="3">
        <v>14.823246323038</v>
      </c>
      <c r="T16" s="3"/>
      <c r="U16" s="3">
        <v>13</v>
      </c>
      <c r="V16" s="3">
        <f t="shared" si="7"/>
        <v>8.70480513315072</v>
      </c>
      <c r="W16" s="3">
        <f t="shared" ref="W16:Z16" si="10">I16/P16</f>
        <v>14.7686470384185</v>
      </c>
      <c r="X16" s="3">
        <f t="shared" si="5"/>
        <v>6.80042935594497</v>
      </c>
      <c r="Y16" s="3">
        <f t="shared" si="10"/>
        <v>11.0787536086648</v>
      </c>
      <c r="Z16" s="3">
        <f t="shared" si="10"/>
        <v>4.62662402050266</v>
      </c>
    </row>
    <row r="17" spans="1:26">
      <c r="A17" s="3">
        <v>14</v>
      </c>
      <c r="B17" s="4"/>
      <c r="C17" s="4"/>
      <c r="D17" s="4"/>
      <c r="E17" s="4"/>
      <c r="F17" s="3"/>
      <c r="G17" s="3">
        <v>14</v>
      </c>
      <c r="H17" s="3">
        <v>28.6783625000027</v>
      </c>
      <c r="I17" s="3">
        <v>36.8315124999992</v>
      </c>
      <c r="J17" s="3">
        <v>50.6842375000023</v>
      </c>
      <c r="K17" s="3">
        <v>79.8205250000006</v>
      </c>
      <c r="L17" s="3">
        <v>180.817224999998</v>
      </c>
      <c r="M17" s="3"/>
      <c r="N17" s="3">
        <v>14</v>
      </c>
      <c r="O17" s="3">
        <v>1.35957374379746</v>
      </c>
      <c r="P17" s="3">
        <v>5.52110941164557</v>
      </c>
      <c r="Q17" s="3">
        <v>9.34077833721518</v>
      </c>
      <c r="R17" s="3">
        <v>17.945871878481</v>
      </c>
      <c r="S17" s="3">
        <v>33.9741416911392</v>
      </c>
      <c r="T17" s="3"/>
      <c r="U17" s="3">
        <v>14</v>
      </c>
      <c r="V17" s="3">
        <f t="shared" si="7"/>
        <v>21.093642497023</v>
      </c>
      <c r="W17" s="3">
        <f t="shared" ref="W17:Z17" si="11">I17/P17</f>
        <v>6.67103470587111</v>
      </c>
      <c r="X17" s="3">
        <f t="shared" si="5"/>
        <v>5.42612571139474</v>
      </c>
      <c r="Y17" s="3">
        <f t="shared" si="11"/>
        <v>4.44784881673617</v>
      </c>
      <c r="Z17" s="3">
        <f t="shared" si="11"/>
        <v>5.32220141553</v>
      </c>
    </row>
    <row r="18" spans="1:26">
      <c r="A18" s="3">
        <v>15</v>
      </c>
      <c r="B18" s="4"/>
      <c r="C18" s="4"/>
      <c r="D18" s="4"/>
      <c r="E18" s="4"/>
      <c r="F18" s="3"/>
      <c r="G18" s="3">
        <v>15</v>
      </c>
      <c r="H18" s="3">
        <v>22.4864125000064</v>
      </c>
      <c r="I18" s="3">
        <v>34.4829375</v>
      </c>
      <c r="J18" s="3"/>
      <c r="K18" s="3">
        <v>69.2955375000004</v>
      </c>
      <c r="L18" s="3"/>
      <c r="M18" s="3"/>
      <c r="N18" s="3">
        <v>15</v>
      </c>
      <c r="O18" s="3">
        <v>1.17208365367088</v>
      </c>
      <c r="P18" s="3">
        <v>4.80994279696201</v>
      </c>
      <c r="Q18" s="3"/>
      <c r="R18" s="3">
        <v>15.2128279574684</v>
      </c>
      <c r="S18" s="3"/>
      <c r="T18" s="3"/>
      <c r="U18" s="3">
        <v>15</v>
      </c>
      <c r="V18" s="3">
        <f t="shared" si="7"/>
        <v>19.1849894242451</v>
      </c>
      <c r="W18" s="3">
        <f>I18/P18</f>
        <v>7.16909513389216</v>
      </c>
      <c r="X18" s="3"/>
      <c r="Y18" s="3">
        <f>K18/R18</f>
        <v>4.55507271190701</v>
      </c>
      <c r="Z18" s="3"/>
    </row>
    <row r="19" spans="1:26">
      <c r="A19" s="3" t="s">
        <v>15</v>
      </c>
      <c r="B19" s="4">
        <f>AVERAGE(B4:B18)</f>
        <v>0.169185089848112</v>
      </c>
      <c r="C19" s="4">
        <f>AVERAGE(C4:C18)</f>
        <v>-19.4617813975347</v>
      </c>
      <c r="D19" s="4">
        <f>AVERAGE(D4:D18)</f>
        <v>5.43580984115554</v>
      </c>
      <c r="E19" s="4">
        <f>AVERAGE(E4:E18)</f>
        <v>38.5773715474309</v>
      </c>
      <c r="F19" s="3"/>
      <c r="G19" s="3" t="s">
        <v>15</v>
      </c>
      <c r="H19" s="3">
        <f t="shared" ref="C19:L19" si="12">AVERAGE(H4:H18)</f>
        <v>15.0399738636362</v>
      </c>
      <c r="I19" s="3">
        <f t="shared" si="12"/>
        <v>37.8104443181826</v>
      </c>
      <c r="J19" s="3">
        <f t="shared" si="12"/>
        <v>48.8363965909088</v>
      </c>
      <c r="K19" s="3">
        <f t="shared" si="12"/>
        <v>97.271971249999</v>
      </c>
      <c r="L19" s="3">
        <f t="shared" si="12"/>
        <v>118.750929545455</v>
      </c>
      <c r="M19" s="3"/>
      <c r="N19" s="3" t="s">
        <v>15</v>
      </c>
      <c r="O19" s="3">
        <f t="shared" ref="O19:S19" si="13">AVERAGE(O4:O18)</f>
        <v>0.991280421262366</v>
      </c>
      <c r="P19" s="3">
        <f t="shared" si="13"/>
        <v>4.02011289703107</v>
      </c>
      <c r="Q19" s="3">
        <f t="shared" si="13"/>
        <v>5.9932628716916</v>
      </c>
      <c r="R19" s="3">
        <f t="shared" si="13"/>
        <v>12.057188631</v>
      </c>
      <c r="S19" s="3">
        <f t="shared" si="13"/>
        <v>21.7889479103567</v>
      </c>
      <c r="T19" s="3"/>
      <c r="U19" s="3" t="s">
        <v>15</v>
      </c>
      <c r="V19" s="3">
        <f t="shared" ref="V19:Z19" si="14">AVERAGE(V4:V18)</f>
        <v>14.9320667734549</v>
      </c>
      <c r="W19" s="3">
        <f t="shared" si="14"/>
        <v>11.8873086117157</v>
      </c>
      <c r="X19" s="3">
        <f t="shared" si="14"/>
        <v>8.49001725548451</v>
      </c>
      <c r="Y19" s="3">
        <f t="shared" si="14"/>
        <v>9.19672413962192</v>
      </c>
      <c r="Z19" s="3">
        <f t="shared" si="14"/>
        <v>5.57339471578836</v>
      </c>
    </row>
    <row r="20" spans="1:26">
      <c r="A20" s="3" t="s">
        <v>16</v>
      </c>
      <c r="B20" s="4">
        <f>STDEV(B4:B18)/SQRT(COUNT(B4:B18))</f>
        <v>0.0101593657151965</v>
      </c>
      <c r="C20" s="4">
        <f>STDEV(C4:C18)/SQRT(COUNT(C4:C18))</f>
        <v>0.599774018521051</v>
      </c>
      <c r="D20" s="4">
        <f>STDEV(D4:D18)/SQRT(COUNT(D4:D18))</f>
        <v>0.107928626137698</v>
      </c>
      <c r="E20" s="4">
        <f>STDEV(E4:E18)/SQRT(COUNT(E4:E18))</f>
        <v>0.871438681670314</v>
      </c>
      <c r="F20" s="4"/>
      <c r="G20" s="4" t="s">
        <v>16</v>
      </c>
      <c r="H20" s="4">
        <f t="shared" ref="F20:Z20" si="15">STDEV(H4:H18)/SQRT(COUNT(H4:H18))</f>
        <v>2.59111544022717</v>
      </c>
      <c r="I20" s="4">
        <f t="shared" si="15"/>
        <v>5.24933478539194</v>
      </c>
      <c r="J20" s="4">
        <f t="shared" si="15"/>
        <v>16.2312986559773</v>
      </c>
      <c r="K20" s="4">
        <f t="shared" si="15"/>
        <v>20.3765791955245</v>
      </c>
      <c r="L20" s="4">
        <f t="shared" si="15"/>
        <v>24.6100698015885</v>
      </c>
      <c r="M20" s="4"/>
      <c r="N20" s="4" t="s">
        <v>16</v>
      </c>
      <c r="O20" s="4">
        <f t="shared" si="15"/>
        <v>0.152888925326828</v>
      </c>
      <c r="P20" s="4">
        <f t="shared" si="15"/>
        <v>0.659437828263182</v>
      </c>
      <c r="Q20" s="4">
        <f t="shared" si="15"/>
        <v>0.605290928659395</v>
      </c>
      <c r="R20" s="4">
        <f t="shared" si="15"/>
        <v>1.26251888024737</v>
      </c>
      <c r="S20" s="4">
        <f t="shared" si="15"/>
        <v>2.21874037937579</v>
      </c>
      <c r="T20" s="4"/>
      <c r="U20" s="4" t="s">
        <v>16</v>
      </c>
      <c r="V20" s="4">
        <f t="shared" si="15"/>
        <v>1.84242413764184</v>
      </c>
      <c r="W20" s="4">
        <f t="shared" si="15"/>
        <v>2.65047949360924</v>
      </c>
      <c r="X20" s="4">
        <f t="shared" si="15"/>
        <v>2.54080415127193</v>
      </c>
      <c r="Y20" s="4">
        <f t="shared" si="15"/>
        <v>1.9912018965781</v>
      </c>
      <c r="Z20" s="4">
        <f t="shared" si="15"/>
        <v>0.986410681177088</v>
      </c>
    </row>
    <row r="21" spans="1:26">
      <c r="A21" s="3"/>
      <c r="B21" s="4"/>
      <c r="C21" s="4"/>
      <c r="D21" s="4"/>
      <c r="E21" s="4"/>
      <c r="F21" s="4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>
      <c r="A22" s="3"/>
      <c r="B22" s="4"/>
      <c r="C22" s="4"/>
      <c r="D22" s="4"/>
      <c r="E22" s="4"/>
      <c r="F22" s="4"/>
      <c r="G22" s="3"/>
      <c r="H22" s="3" t="s">
        <v>17</v>
      </c>
      <c r="I22" s="3" t="s">
        <v>17</v>
      </c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 t="s">
        <v>17</v>
      </c>
      <c r="W22" s="3"/>
      <c r="X22" s="3"/>
      <c r="Y22" s="3" t="s">
        <v>17</v>
      </c>
      <c r="Z22" s="3"/>
    </row>
    <row r="23" spans="1:26">
      <c r="A23" s="3" t="s">
        <v>18</v>
      </c>
      <c r="B23" s="4">
        <f>TTEST(B4:B18,B29:B40,2,2)</f>
        <v>0.702675539756799</v>
      </c>
      <c r="C23" s="4">
        <f>TTEST(C4:C18,C29:C40,2,2)</f>
        <v>0.0281367700171432</v>
      </c>
      <c r="D23" s="4">
        <f>TTEST(D4:D18,D29:D40,2,2)</f>
        <v>0.131228530639447</v>
      </c>
      <c r="E23" s="4">
        <f>TTEST(E4:E18,E29:E40,2,2)</f>
        <v>0.651520111008853</v>
      </c>
      <c r="F23" s="4"/>
      <c r="G23" s="3" t="s">
        <v>18</v>
      </c>
      <c r="H23" s="3">
        <f>TTEST(H4:H18,H29:H40,2,2)</f>
        <v>0.0306443196605703</v>
      </c>
      <c r="I23" s="3">
        <f>TTEST(I4:I18,I29:I40,2,2)</f>
        <v>0.0198451986500631</v>
      </c>
      <c r="J23" s="3">
        <f>TTEST(J4:J18,J29:J40,2,2)</f>
        <v>0.305412878396761</v>
      </c>
      <c r="K23" s="3">
        <f>TTEST(K4:K18,K29:K40,2,2)</f>
        <v>0.0539088492927265</v>
      </c>
      <c r="L23" s="3">
        <f>TTEST(L4:L18,L29:L40,2,2)</f>
        <v>0.226962205926019</v>
      </c>
      <c r="M23" s="3"/>
      <c r="N23" s="3" t="s">
        <v>18</v>
      </c>
      <c r="O23" s="3">
        <f t="shared" ref="O23:S23" si="16">TTEST(O4:O18,O29:O40,2,2)</f>
        <v>0.798048147346264</v>
      </c>
      <c r="P23" s="3">
        <f t="shared" si="16"/>
        <v>0.495095778802938</v>
      </c>
      <c r="Q23" s="3">
        <f t="shared" si="16"/>
        <v>0.919224127562173</v>
      </c>
      <c r="R23" s="3">
        <f t="shared" si="16"/>
        <v>0.701865547312049</v>
      </c>
      <c r="S23" s="3">
        <f t="shared" si="16"/>
        <v>0.234753828250766</v>
      </c>
      <c r="T23" s="3"/>
      <c r="U23" s="3" t="s">
        <v>18</v>
      </c>
      <c r="V23" s="3">
        <f t="shared" ref="V23:Z23" si="17">TTEST(V4:V18,V29:V40,2,2)</f>
        <v>0.0136289628232189</v>
      </c>
      <c r="W23" s="3">
        <f t="shared" si="17"/>
        <v>0.0655206512414711</v>
      </c>
      <c r="X23" s="3">
        <f t="shared" si="17"/>
        <v>0.225251089346239</v>
      </c>
      <c r="Y23" s="3">
        <f t="shared" si="17"/>
        <v>0.0306946369673003</v>
      </c>
      <c r="Z23" s="3">
        <f t="shared" si="17"/>
        <v>0.0575407314960725</v>
      </c>
    </row>
    <row r="24" spans="1:26">
      <c r="A24" s="3"/>
      <c r="B24" s="3"/>
      <c r="C24" s="3"/>
      <c r="D24" s="3"/>
      <c r="E24" s="3"/>
      <c r="F24" s="4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>
      <c r="A25" s="3"/>
      <c r="B25" s="3"/>
      <c r="C25" s="3"/>
      <c r="D25" s="3"/>
      <c r="E25" s="3"/>
      <c r="F25" s="4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>
      <c r="A26" s="1" t="s">
        <v>19</v>
      </c>
      <c r="B26" s="1"/>
      <c r="C26" s="1"/>
      <c r="D26" s="1"/>
      <c r="E26" s="1"/>
      <c r="F26" s="4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>
      <c r="A27" s="1" t="s">
        <v>1</v>
      </c>
      <c r="B27" s="1"/>
      <c r="C27" s="1"/>
      <c r="D27" s="1"/>
      <c r="E27" s="1"/>
      <c r="F27" s="4"/>
      <c r="G27" s="1" t="s">
        <v>2</v>
      </c>
      <c r="H27" s="1"/>
      <c r="I27" s="1"/>
      <c r="J27" s="1"/>
      <c r="K27" s="1"/>
      <c r="L27" s="1"/>
      <c r="M27" s="1"/>
      <c r="N27" s="1" t="s">
        <v>3</v>
      </c>
      <c r="O27" s="1"/>
      <c r="P27" s="1"/>
      <c r="Q27" s="1"/>
      <c r="R27" s="1"/>
      <c r="S27" s="1"/>
      <c r="T27" s="1"/>
      <c r="U27" s="1" t="s">
        <v>4</v>
      </c>
      <c r="V27" s="1"/>
      <c r="W27" s="1"/>
      <c r="X27" s="1"/>
      <c r="Y27" s="1"/>
      <c r="Z27" s="1"/>
    </row>
    <row r="28" spans="1:26">
      <c r="A28" s="1" t="s">
        <v>5</v>
      </c>
      <c r="B28" s="1" t="s">
        <v>6</v>
      </c>
      <c r="C28" s="1" t="s">
        <v>7</v>
      </c>
      <c r="D28" s="1" t="s">
        <v>8</v>
      </c>
      <c r="E28" s="1" t="s">
        <v>9</v>
      </c>
      <c r="F28" s="4"/>
      <c r="G28" s="1" t="s">
        <v>5</v>
      </c>
      <c r="H28" s="1" t="s">
        <v>10</v>
      </c>
      <c r="I28" s="1" t="s">
        <v>11</v>
      </c>
      <c r="J28" s="1" t="s">
        <v>12</v>
      </c>
      <c r="K28" s="1" t="s">
        <v>13</v>
      </c>
      <c r="L28" s="1" t="s">
        <v>14</v>
      </c>
      <c r="M28" s="1"/>
      <c r="N28" s="1" t="s">
        <v>5</v>
      </c>
      <c r="O28" s="1" t="s">
        <v>10</v>
      </c>
      <c r="P28" s="1" t="s">
        <v>11</v>
      </c>
      <c r="Q28" s="1" t="s">
        <v>12</v>
      </c>
      <c r="R28" s="1" t="s">
        <v>13</v>
      </c>
      <c r="S28" s="1" t="s">
        <v>14</v>
      </c>
      <c r="T28" s="1"/>
      <c r="U28" s="1" t="s">
        <v>5</v>
      </c>
      <c r="V28" s="1" t="s">
        <v>10</v>
      </c>
      <c r="W28" s="1" t="s">
        <v>11</v>
      </c>
      <c r="X28" s="1" t="s">
        <v>12</v>
      </c>
      <c r="Y28" s="1" t="s">
        <v>13</v>
      </c>
      <c r="Z28" s="1" t="s">
        <v>14</v>
      </c>
    </row>
    <row r="29" spans="1:26">
      <c r="A29" s="3">
        <v>1</v>
      </c>
      <c r="B29" s="4">
        <v>0.172353240049908</v>
      </c>
      <c r="C29" s="4">
        <v>-20.1456701324625</v>
      </c>
      <c r="D29" s="4">
        <v>6.66132685274461</v>
      </c>
      <c r="E29" s="4">
        <v>45.552511050221</v>
      </c>
      <c r="F29" s="4"/>
      <c r="G29" s="3">
        <v>1</v>
      </c>
      <c r="H29" s="3">
        <v>15.2519999999949</v>
      </c>
      <c r="I29" s="3">
        <v>30.9618750000009</v>
      </c>
      <c r="J29" s="3">
        <v>31.9826250000013</v>
      </c>
      <c r="K29" s="3">
        <v>81.1125000000033</v>
      </c>
      <c r="L29" s="3">
        <v>71.2208750000034</v>
      </c>
      <c r="M29" s="3"/>
      <c r="N29" s="3">
        <v>1</v>
      </c>
      <c r="O29" s="3">
        <v>1.20941507240506</v>
      </c>
      <c r="P29" s="3">
        <v>4.91200792303797</v>
      </c>
      <c r="Q29" s="3">
        <v>8.48762067443037</v>
      </c>
      <c r="R29" s="3">
        <v>17.1653896020253</v>
      </c>
      <c r="S29" s="3">
        <v>32.5732004212658</v>
      </c>
      <c r="T29" s="3"/>
      <c r="U29" s="3">
        <v>1</v>
      </c>
      <c r="V29" s="3">
        <f t="shared" ref="V29:Z29" si="18">H29/O29</f>
        <v>12.6110550033617</v>
      </c>
      <c r="W29" s="3">
        <f t="shared" si="18"/>
        <v>6.30330314712759</v>
      </c>
      <c r="X29" s="3">
        <f t="shared" si="18"/>
        <v>3.76814966488211</v>
      </c>
      <c r="Y29" s="3">
        <f t="shared" si="18"/>
        <v>4.72535152889469</v>
      </c>
      <c r="Z29" s="3">
        <f t="shared" si="18"/>
        <v>2.18648686892633</v>
      </c>
    </row>
    <row r="30" spans="1:26">
      <c r="A30" s="3">
        <v>2</v>
      </c>
      <c r="B30" s="4">
        <v>0.19459367125163</v>
      </c>
      <c r="C30" s="4">
        <v>-19.3243766567277</v>
      </c>
      <c r="D30" s="4">
        <v>6.15753739999271</v>
      </c>
      <c r="E30" s="4">
        <v>46.452529050581</v>
      </c>
      <c r="F30" s="4"/>
      <c r="G30" s="3">
        <v>2</v>
      </c>
      <c r="H30" s="3">
        <v>1.77775000000047</v>
      </c>
      <c r="I30" s="3">
        <v>25.0487500000052</v>
      </c>
      <c r="J30" s="3">
        <v>23.3995000000053</v>
      </c>
      <c r="K30" s="3">
        <v>10.2996250000071</v>
      </c>
      <c r="L30" s="3">
        <v>57.8510000000083</v>
      </c>
      <c r="M30" s="3"/>
      <c r="N30" s="3">
        <v>2</v>
      </c>
      <c r="O30" s="3">
        <v>0.960909699240501</v>
      </c>
      <c r="P30" s="3">
        <v>3.85460085468355</v>
      </c>
      <c r="Q30" s="3">
        <v>6.7052633113924</v>
      </c>
      <c r="R30" s="3">
        <v>13.4136562470886</v>
      </c>
      <c r="S30" s="3">
        <v>25.8271838946836</v>
      </c>
      <c r="T30" s="3"/>
      <c r="U30" s="3">
        <v>2</v>
      </c>
      <c r="V30" s="3">
        <f t="shared" ref="V30:Z30" si="19">H30/O30</f>
        <v>1.85006978429461</v>
      </c>
      <c r="W30" s="3">
        <f t="shared" si="19"/>
        <v>6.49840306281508</v>
      </c>
      <c r="X30" s="3">
        <f t="shared" si="19"/>
        <v>3.48972127019218</v>
      </c>
      <c r="Y30" s="3">
        <f t="shared" si="19"/>
        <v>0.767846201682901</v>
      </c>
      <c r="Z30" s="3">
        <f t="shared" si="19"/>
        <v>2.23992674679165</v>
      </c>
    </row>
    <row r="31" spans="1:26">
      <c r="A31" s="3">
        <v>3</v>
      </c>
      <c r="B31" s="4"/>
      <c r="C31" s="4"/>
      <c r="D31" s="4"/>
      <c r="E31" s="4"/>
      <c r="F31" s="4"/>
      <c r="G31" s="3">
        <v>3</v>
      </c>
      <c r="H31" s="3">
        <v>7.34050000000686</v>
      </c>
      <c r="I31" s="3">
        <v>0.501746031751793</v>
      </c>
      <c r="J31" s="3">
        <v>17.6729999999932</v>
      </c>
      <c r="K31" s="3">
        <v>49.4215000000047</v>
      </c>
      <c r="L31" s="3">
        <v>96.9112500000033</v>
      </c>
      <c r="M31" s="3"/>
      <c r="N31" s="3">
        <v>3</v>
      </c>
      <c r="O31" s="3">
        <v>0.836710383797466</v>
      </c>
      <c r="P31" s="3">
        <v>3.32086253367088</v>
      </c>
      <c r="Q31" s="3">
        <v>5.95297404759492</v>
      </c>
      <c r="R31" s="3">
        <v>12.0921000101266</v>
      </c>
      <c r="S31" s="3">
        <v>23.5797170389873</v>
      </c>
      <c r="T31" s="3"/>
      <c r="U31" s="3">
        <v>3</v>
      </c>
      <c r="V31" s="3">
        <f t="shared" ref="V31:Z31" si="20">H31/O31</f>
        <v>8.77304757076339</v>
      </c>
      <c r="W31" s="3">
        <f t="shared" si="20"/>
        <v>0.151089069982419</v>
      </c>
      <c r="X31" s="3">
        <f t="shared" si="20"/>
        <v>2.96876819194824</v>
      </c>
      <c r="Y31" s="3">
        <f t="shared" si="20"/>
        <v>4.08708991478869</v>
      </c>
      <c r="Z31" s="3">
        <f t="shared" si="20"/>
        <v>4.10994117697714</v>
      </c>
    </row>
    <row r="32" spans="1:26">
      <c r="A32" s="3">
        <v>4</v>
      </c>
      <c r="B32" s="4">
        <v>0.0888884046902077</v>
      </c>
      <c r="C32" s="4">
        <v>-21.2729943338373</v>
      </c>
      <c r="D32" s="4">
        <v>6.5049303302191</v>
      </c>
      <c r="E32" s="4">
        <v>35.6523130462609</v>
      </c>
      <c r="F32" s="4"/>
      <c r="G32" s="3">
        <v>4</v>
      </c>
      <c r="H32" s="3">
        <v>1.29862500000577</v>
      </c>
      <c r="I32" s="3"/>
      <c r="J32" s="3"/>
      <c r="K32" s="3"/>
      <c r="L32" s="3"/>
      <c r="M32" s="3"/>
      <c r="N32" s="3">
        <v>4</v>
      </c>
      <c r="O32" s="3">
        <v>0.826693192911391</v>
      </c>
      <c r="P32" s="3"/>
      <c r="Q32" s="3"/>
      <c r="R32" s="3"/>
      <c r="S32" s="3"/>
      <c r="T32" s="3"/>
      <c r="U32" s="3">
        <v>4</v>
      </c>
      <c r="V32" s="3">
        <f>H32/O32</f>
        <v>1.57086693242551</v>
      </c>
      <c r="W32" s="3"/>
      <c r="X32" s="3"/>
      <c r="Y32" s="3"/>
      <c r="Z32" s="3"/>
    </row>
    <row r="33" spans="1:26">
      <c r="A33" s="3">
        <v>5</v>
      </c>
      <c r="B33" s="4">
        <v>0.15081843181839</v>
      </c>
      <c r="C33" s="4">
        <v>-22.1268635792063</v>
      </c>
      <c r="D33" s="4">
        <v>6.18735047450699</v>
      </c>
      <c r="E33" s="4">
        <v>34.7522950459009</v>
      </c>
      <c r="F33" s="4"/>
      <c r="G33" s="3">
        <v>5</v>
      </c>
      <c r="H33" s="3">
        <v>4.64521739130141</v>
      </c>
      <c r="I33" s="3">
        <v>34.7470000000047</v>
      </c>
      <c r="J33" s="3">
        <v>44.5120000000063</v>
      </c>
      <c r="K33" s="3"/>
      <c r="L33" s="3">
        <v>107.964375000003</v>
      </c>
      <c r="M33" s="3"/>
      <c r="N33" s="3">
        <v>5</v>
      </c>
      <c r="O33" s="3">
        <v>1.09197311189873</v>
      </c>
      <c r="P33" s="3">
        <v>4.76143715645569</v>
      </c>
      <c r="Q33" s="3">
        <v>8.4210495027848</v>
      </c>
      <c r="R33" s="3"/>
      <c r="S33" s="3">
        <v>33.5167233134177</v>
      </c>
      <c r="T33" s="3"/>
      <c r="U33" s="3">
        <v>5</v>
      </c>
      <c r="V33" s="3">
        <f t="shared" ref="V33:X33" si="21">H33/O33</f>
        <v>4.25396682453497</v>
      </c>
      <c r="W33" s="3">
        <f t="shared" si="21"/>
        <v>7.29758660216564</v>
      </c>
      <c r="X33" s="3">
        <f t="shared" si="21"/>
        <v>5.28580196391037</v>
      </c>
      <c r="Y33" s="3"/>
      <c r="Z33" s="3">
        <f>L33/S33</f>
        <v>3.22120912567792</v>
      </c>
    </row>
    <row r="34" spans="1:26">
      <c r="A34" s="3">
        <v>6</v>
      </c>
      <c r="B34" s="4">
        <v>0.169293980258994</v>
      </c>
      <c r="C34" s="4">
        <v>-19.6807781148348</v>
      </c>
      <c r="D34" s="4">
        <v>5.75473943311644</v>
      </c>
      <c r="E34" s="4">
        <v>36.5523310466209</v>
      </c>
      <c r="F34" s="4"/>
      <c r="G34" s="3">
        <v>6</v>
      </c>
      <c r="H34" s="3"/>
      <c r="I34" s="3">
        <v>2.72262499999165</v>
      </c>
      <c r="J34" s="3">
        <v>21.7571250000077</v>
      </c>
      <c r="K34" s="3"/>
      <c r="L34" s="3">
        <v>72.3766249999986</v>
      </c>
      <c r="M34" s="3"/>
      <c r="N34" s="3">
        <v>6</v>
      </c>
      <c r="O34" s="3"/>
      <c r="P34" s="3">
        <v>2.2131753721519</v>
      </c>
      <c r="Q34" s="3">
        <v>4.03545827645571</v>
      </c>
      <c r="R34" s="3"/>
      <c r="S34" s="3">
        <v>16.5427230703797</v>
      </c>
      <c r="T34" s="3"/>
      <c r="U34" s="3">
        <v>6</v>
      </c>
      <c r="V34" s="3"/>
      <c r="W34" s="3">
        <f t="shared" ref="W34:Z34" si="22">I34/P34</f>
        <v>1.2301894527881</v>
      </c>
      <c r="X34" s="3">
        <f t="shared" si="22"/>
        <v>5.39148803171785</v>
      </c>
      <c r="Y34" s="3"/>
      <c r="Z34" s="3">
        <f t="shared" si="22"/>
        <v>4.37513368821312</v>
      </c>
    </row>
    <row r="35" spans="1:26">
      <c r="A35" s="3">
        <v>7</v>
      </c>
      <c r="B35" s="4">
        <v>0.203592799333729</v>
      </c>
      <c r="C35" s="4">
        <v>-23.4462122788544</v>
      </c>
      <c r="D35" s="4">
        <v>6.79894138367144</v>
      </c>
      <c r="E35" s="4">
        <v>43.302466049321</v>
      </c>
      <c r="F35" s="4"/>
      <c r="G35" s="3">
        <v>7</v>
      </c>
      <c r="H35" s="3">
        <v>16.7506249999931</v>
      </c>
      <c r="I35" s="3"/>
      <c r="J35" s="3">
        <v>46.6172500000059</v>
      </c>
      <c r="K35" s="3">
        <v>56.0481250000056</v>
      </c>
      <c r="L35" s="3">
        <v>140.047000000006</v>
      </c>
      <c r="M35" s="3"/>
      <c r="N35" s="3">
        <v>7</v>
      </c>
      <c r="O35" s="3">
        <v>0.838790116455692</v>
      </c>
      <c r="P35" s="3"/>
      <c r="Q35" s="3">
        <v>6.89541745417721</v>
      </c>
      <c r="R35" s="3">
        <v>14.5810526298734</v>
      </c>
      <c r="S35" s="3">
        <v>28.0182189043038</v>
      </c>
      <c r="T35" s="3"/>
      <c r="U35" s="3">
        <v>7</v>
      </c>
      <c r="V35" s="3">
        <f t="shared" ref="V35:Y35" si="23">H35/O35</f>
        <v>19.969983755618</v>
      </c>
      <c r="W35" s="3"/>
      <c r="X35" s="3">
        <f t="shared" si="23"/>
        <v>6.76061316226263</v>
      </c>
      <c r="Y35" s="3">
        <f t="shared" si="23"/>
        <v>3.84390115190828</v>
      </c>
      <c r="Z35" s="3"/>
    </row>
    <row r="36" spans="1:26">
      <c r="A36" s="3">
        <v>8</v>
      </c>
      <c r="B36" s="4">
        <v>0.177119272806836</v>
      </c>
      <c r="C36" s="4">
        <v>-18.9852241849365</v>
      </c>
      <c r="D36" s="4">
        <v>5.61191542712381</v>
      </c>
      <c r="E36" s="4">
        <v>37.4523490469809</v>
      </c>
      <c r="F36" s="4"/>
      <c r="G36" s="3">
        <v>8</v>
      </c>
      <c r="H36" s="3"/>
      <c r="I36" s="3">
        <v>13.6735874999996</v>
      </c>
      <c r="J36" s="3">
        <v>25.1941500000026</v>
      </c>
      <c r="K36" s="3">
        <v>27.4945000000004</v>
      </c>
      <c r="L36" s="3">
        <v>57.0684000000057</v>
      </c>
      <c r="M36" s="3"/>
      <c r="N36" s="3">
        <v>8</v>
      </c>
      <c r="O36" s="3"/>
      <c r="P36" s="3">
        <v>3.24980164050632</v>
      </c>
      <c r="Q36" s="3">
        <v>5.72380696303796</v>
      </c>
      <c r="R36" s="3">
        <v>10.9058653731646</v>
      </c>
      <c r="S36" s="3">
        <v>22.2600606298734</v>
      </c>
      <c r="T36" s="3"/>
      <c r="U36" s="3">
        <v>8</v>
      </c>
      <c r="V36" s="3"/>
      <c r="W36" s="3">
        <f t="shared" ref="W36:Z36" si="24">I36/P36</f>
        <v>4.2075144924443</v>
      </c>
      <c r="X36" s="3">
        <f t="shared" si="24"/>
        <v>4.40164215227667</v>
      </c>
      <c r="Y36" s="3">
        <f t="shared" si="24"/>
        <v>2.52107458319213</v>
      </c>
      <c r="Z36" s="3">
        <f t="shared" si="24"/>
        <v>2.56371269372999</v>
      </c>
    </row>
    <row r="37" spans="1:26">
      <c r="A37" s="3">
        <v>9</v>
      </c>
      <c r="B37" s="4">
        <v>0.228730028697822</v>
      </c>
      <c r="C37" s="4">
        <v>-24.028070830758</v>
      </c>
      <c r="D37" s="4">
        <v>5.27832052586173</v>
      </c>
      <c r="E37" s="4">
        <v>41.502430048601</v>
      </c>
      <c r="F37" s="4"/>
      <c r="G37" s="3">
        <v>9</v>
      </c>
      <c r="H37" s="3">
        <v>5.24384615384221</v>
      </c>
      <c r="I37" s="3"/>
      <c r="J37" s="3"/>
      <c r="K37" s="3">
        <v>68.2113750000042</v>
      </c>
      <c r="L37" s="3">
        <v>80.8608749999973</v>
      </c>
      <c r="M37" s="3"/>
      <c r="N37" s="3">
        <v>9</v>
      </c>
      <c r="O37" s="3">
        <v>1.05820750582278</v>
      </c>
      <c r="P37" s="3"/>
      <c r="Q37" s="3"/>
      <c r="R37" s="3">
        <v>16.790723596962</v>
      </c>
      <c r="S37" s="3">
        <v>33.1759310744304</v>
      </c>
      <c r="T37" s="3"/>
      <c r="U37" s="3">
        <v>9</v>
      </c>
      <c r="V37" s="3">
        <f t="shared" ref="V37:Z37" si="25">H37/O37</f>
        <v>4.95540442208922</v>
      </c>
      <c r="W37" s="3"/>
      <c r="X37" s="3"/>
      <c r="Y37" s="3">
        <f t="shared" si="25"/>
        <v>4.06244403977598</v>
      </c>
      <c r="Z37" s="3">
        <f t="shared" si="25"/>
        <v>2.43733551346563</v>
      </c>
    </row>
    <row r="38" spans="1:26">
      <c r="A38" s="3">
        <v>10</v>
      </c>
      <c r="B38" s="4">
        <v>0.114339444514622</v>
      </c>
      <c r="C38" s="4">
        <v>-22.3375983743757</v>
      </c>
      <c r="D38" s="4">
        <v>6.06416999882928</v>
      </c>
      <c r="E38" s="4">
        <v>37.9023580471609</v>
      </c>
      <c r="F38" s="4"/>
      <c r="G38" s="3">
        <v>10</v>
      </c>
      <c r="H38" s="3">
        <v>0.369374999991123</v>
      </c>
      <c r="I38" s="3"/>
      <c r="J38" s="3"/>
      <c r="K38" s="3">
        <v>41.7214999999977</v>
      </c>
      <c r="L38" s="3">
        <v>62.9539999999977</v>
      </c>
      <c r="M38" s="3"/>
      <c r="N38" s="3">
        <v>10</v>
      </c>
      <c r="O38" s="3">
        <v>0.717929259746834</v>
      </c>
      <c r="P38" s="3"/>
      <c r="Q38" s="3"/>
      <c r="R38" s="3">
        <v>8.52910186936709</v>
      </c>
      <c r="S38" s="3">
        <v>15.9112402308861</v>
      </c>
      <c r="T38" s="3"/>
      <c r="U38" s="3">
        <v>10</v>
      </c>
      <c r="V38" s="3">
        <f t="shared" ref="V38:Z38" si="26">H38/O38</f>
        <v>0.514500551379362</v>
      </c>
      <c r="W38" s="3"/>
      <c r="X38" s="3"/>
      <c r="Y38" s="3">
        <f t="shared" si="26"/>
        <v>4.89166393355479</v>
      </c>
      <c r="Z38" s="3">
        <f t="shared" si="26"/>
        <v>3.95657403737733</v>
      </c>
    </row>
    <row r="39" spans="1:26">
      <c r="A39" s="3">
        <v>11</v>
      </c>
      <c r="B39" s="4">
        <v>0.242844688410523</v>
      </c>
      <c r="C39" s="4">
        <v>-24.3584524618926</v>
      </c>
      <c r="D39" s="4">
        <v>3.75211329739493</v>
      </c>
      <c r="E39" s="4">
        <v>36.5523310466209</v>
      </c>
      <c r="F39" s="4"/>
      <c r="G39" s="3">
        <v>11</v>
      </c>
      <c r="H39" s="3"/>
      <c r="I39" s="3">
        <v>22.887125000004</v>
      </c>
      <c r="J39" s="3">
        <v>32.957875000001</v>
      </c>
      <c r="K39" s="3">
        <v>45.0589999999984</v>
      </c>
      <c r="L39" s="3"/>
      <c r="M39" s="3"/>
      <c r="N39" s="3">
        <v>11</v>
      </c>
      <c r="O39" s="3"/>
      <c r="P39" s="3">
        <v>2.60914665316456</v>
      </c>
      <c r="Q39" s="3">
        <v>4.47233292151898</v>
      </c>
      <c r="R39" s="3">
        <v>8.49853886379746</v>
      </c>
      <c r="S39" s="3"/>
      <c r="T39" s="3"/>
      <c r="U39" s="3">
        <v>11</v>
      </c>
      <c r="V39" s="3"/>
      <c r="W39" s="3">
        <f>I39/P39</f>
        <v>8.77188140124084</v>
      </c>
      <c r="X39" s="3"/>
      <c r="Y39" s="3">
        <f>K39/R39</f>
        <v>5.30197022360434</v>
      </c>
      <c r="Z39" s="3"/>
    </row>
    <row r="40" spans="1:26">
      <c r="A40" s="3">
        <v>12</v>
      </c>
      <c r="B40" s="4">
        <v>0.197042945865953</v>
      </c>
      <c r="C40" s="4">
        <v>-29.0019537821197</v>
      </c>
      <c r="D40" s="4">
        <v>6.66895250065056</v>
      </c>
      <c r="E40" s="4">
        <v>37.0023400468009</v>
      </c>
      <c r="F40" s="4"/>
      <c r="G40" s="3">
        <v>12</v>
      </c>
      <c r="H40" s="3"/>
      <c r="I40" s="3">
        <v>23.0738750000032</v>
      </c>
      <c r="J40" s="3">
        <v>21.7042500000026</v>
      </c>
      <c r="K40" s="3"/>
      <c r="L40" s="3"/>
      <c r="M40" s="3"/>
      <c r="N40" s="3">
        <v>12</v>
      </c>
      <c r="O40" s="3"/>
      <c r="P40" s="3">
        <v>2.58235990683545</v>
      </c>
      <c r="Q40" s="3">
        <v>4.02837865316455</v>
      </c>
      <c r="R40" s="3"/>
      <c r="S40" s="3"/>
      <c r="T40" s="3"/>
      <c r="U40" s="3">
        <v>12</v>
      </c>
      <c r="V40" s="3"/>
      <c r="W40" s="3">
        <f>I40/P40</f>
        <v>8.93518945168222</v>
      </c>
      <c r="X40" s="3">
        <f>J40/Q40</f>
        <v>5.38783760631651</v>
      </c>
      <c r="Y40" s="3"/>
      <c r="Z40" s="3"/>
    </row>
    <row r="41" spans="1:26">
      <c r="A41" s="3" t="s">
        <v>15</v>
      </c>
      <c r="B41" s="4">
        <f>AVERAGE(B29:B40)</f>
        <v>0.176328809790783</v>
      </c>
      <c r="C41" s="4">
        <f>AVERAGE(C29:C40)</f>
        <v>-22.2461995209096</v>
      </c>
      <c r="D41" s="4">
        <f>AVERAGE(D29:D40)</f>
        <v>5.94911796582833</v>
      </c>
      <c r="E41" s="4">
        <f>AVERAGE(E29:E40)</f>
        <v>39.3342048659155</v>
      </c>
      <c r="F41" s="4"/>
      <c r="G41" s="3" t="s">
        <v>15</v>
      </c>
      <c r="H41" s="3">
        <f>AVERAGE(H29:H40)</f>
        <v>6.58474231814198</v>
      </c>
      <c r="I41" s="3">
        <f>AVERAGE(I29:I40)</f>
        <v>19.2020729414701</v>
      </c>
      <c r="J41" s="3">
        <f>AVERAGE(J29:J40)</f>
        <v>29.533086111114</v>
      </c>
      <c r="K41" s="3">
        <f>AVERAGE(K29:K40)</f>
        <v>47.4210156250027</v>
      </c>
      <c r="L41" s="3">
        <f>AVERAGE(L29:L40)</f>
        <v>83.0282666666693</v>
      </c>
      <c r="M41" s="3"/>
      <c r="N41" s="3" t="s">
        <v>15</v>
      </c>
      <c r="O41" s="3">
        <f t="shared" ref="O41:S41" si="27">AVERAGE(O29:O40)</f>
        <v>0.942578542784807</v>
      </c>
      <c r="P41" s="3">
        <f t="shared" si="27"/>
        <v>3.43792400506329</v>
      </c>
      <c r="Q41" s="3">
        <f t="shared" si="27"/>
        <v>6.08025575606188</v>
      </c>
      <c r="R41" s="3">
        <f t="shared" si="27"/>
        <v>12.7470535240506</v>
      </c>
      <c r="S41" s="3">
        <f t="shared" si="27"/>
        <v>25.711666508692</v>
      </c>
      <c r="T41" s="3"/>
      <c r="U41" s="3" t="s">
        <v>15</v>
      </c>
      <c r="V41" s="3">
        <f t="shared" ref="V41:Z41" si="28">AVERAGE(V29:V40)</f>
        <v>6.81236185555835</v>
      </c>
      <c r="W41" s="3">
        <f t="shared" si="28"/>
        <v>5.42439458503077</v>
      </c>
      <c r="X41" s="3">
        <f t="shared" si="28"/>
        <v>4.68175275543832</v>
      </c>
      <c r="Y41" s="3">
        <f t="shared" si="28"/>
        <v>3.77516769717523</v>
      </c>
      <c r="Z41" s="3">
        <f t="shared" si="28"/>
        <v>3.13628998139489</v>
      </c>
    </row>
    <row r="42" spans="1:26">
      <c r="A42" s="3" t="s">
        <v>16</v>
      </c>
      <c r="B42" s="4">
        <f>STDEV(B29:B40)/SQRT(COUNT(B29:B40))</f>
        <v>0.0137779334852694</v>
      </c>
      <c r="C42" s="4">
        <f>STDEV(C29:C40)/SQRT(COUNT(C29:C40))</f>
        <v>0.883439903580112</v>
      </c>
      <c r="D42" s="4">
        <f>STDEV(D29:D40)/SQRT(COUNT(D29:D40))</f>
        <v>0.262821199604109</v>
      </c>
      <c r="E42" s="4">
        <f>STDEV(E29:E40)/SQRT(COUNT(E29:E40))</f>
        <v>1.24624234217003</v>
      </c>
      <c r="F42" s="4"/>
      <c r="G42" s="3" t="s">
        <v>16</v>
      </c>
      <c r="H42" s="3">
        <f t="shared" ref="C42:Z42" si="29">STDEV(H29:H40)/SQRT(COUNT(H29:H40))</f>
        <v>2.21310406568578</v>
      </c>
      <c r="I42" s="3">
        <f t="shared" si="29"/>
        <v>4.42099369981928</v>
      </c>
      <c r="J42" s="3">
        <f t="shared" si="29"/>
        <v>3.441638560323</v>
      </c>
      <c r="K42" s="3">
        <f t="shared" si="29"/>
        <v>7.85915228445578</v>
      </c>
      <c r="L42" s="3">
        <f t="shared" si="29"/>
        <v>9.15456613992989</v>
      </c>
      <c r="M42" s="3"/>
      <c r="N42" s="3" t="s">
        <v>16</v>
      </c>
      <c r="O42" s="3">
        <f t="shared" si="29"/>
        <v>0.058722011330438</v>
      </c>
      <c r="P42" s="3">
        <f t="shared" si="29"/>
        <v>0.355221120955861</v>
      </c>
      <c r="Q42" s="3">
        <f t="shared" si="29"/>
        <v>0.570695395114884</v>
      </c>
      <c r="R42" s="3">
        <f t="shared" si="29"/>
        <v>1.19029411250667</v>
      </c>
      <c r="S42" s="3">
        <f t="shared" si="29"/>
        <v>2.25346955878797</v>
      </c>
      <c r="T42" s="3"/>
      <c r="U42" s="3" t="s">
        <v>16</v>
      </c>
      <c r="V42" s="3">
        <f t="shared" si="29"/>
        <v>2.36169766966337</v>
      </c>
      <c r="W42" s="3">
        <f t="shared" si="29"/>
        <v>1.16378443857627</v>
      </c>
      <c r="X42" s="3">
        <f t="shared" si="29"/>
        <v>0.442339634984968</v>
      </c>
      <c r="Y42" s="3">
        <f t="shared" si="29"/>
        <v>0.522388379825053</v>
      </c>
      <c r="Z42" s="3">
        <f t="shared" si="29"/>
        <v>0.318612580280782</v>
      </c>
    </row>
    <row r="44" spans="1:5">
      <c r="A44" s="3"/>
      <c r="B44" s="3"/>
      <c r="C44" s="3"/>
      <c r="D44" s="3"/>
      <c r="E44" s="3"/>
    </row>
    <row r="45" spans="1:5">
      <c r="A45" s="3"/>
      <c r="B45" s="3"/>
      <c r="C45" s="3"/>
      <c r="D45" s="3"/>
      <c r="E45" s="3"/>
    </row>
    <row r="46" spans="1:5">
      <c r="A46" s="3"/>
      <c r="B46" s="3"/>
      <c r="C46" s="3"/>
      <c r="D46" s="3"/>
      <c r="E46" s="3"/>
    </row>
    <row r="47" spans="1:5">
      <c r="A47" s="3"/>
      <c r="B47" s="3"/>
      <c r="C47" s="3"/>
      <c r="D47" s="3"/>
      <c r="E47" s="3"/>
    </row>
    <row r="48" spans="1:5">
      <c r="A48" s="3"/>
      <c r="B48" s="3"/>
      <c r="C48" s="3"/>
      <c r="D48" s="3"/>
      <c r="E48" s="3"/>
    </row>
    <row r="49" spans="1:5">
      <c r="A49" s="3"/>
      <c r="B49" s="3"/>
      <c r="C49" s="3"/>
      <c r="D49" s="3"/>
      <c r="E49" s="3"/>
    </row>
    <row r="50" spans="1:5">
      <c r="A50" s="3"/>
      <c r="B50" s="3"/>
      <c r="C50" s="3"/>
      <c r="D50" s="3"/>
      <c r="E50" s="3"/>
    </row>
    <row r="51" spans="1:5">
      <c r="A51" s="3"/>
      <c r="B51" s="3"/>
      <c r="C51" s="3"/>
      <c r="D51" s="3"/>
      <c r="E51" s="3"/>
    </row>
    <row r="52" spans="1:5">
      <c r="A52" s="3"/>
      <c r="B52" s="3"/>
      <c r="C52" s="3"/>
      <c r="D52" s="3"/>
      <c r="E52" s="3"/>
    </row>
    <row r="53" spans="1:5">
      <c r="A53" s="3"/>
      <c r="B53" s="3"/>
      <c r="C53" s="3"/>
      <c r="D53" s="3"/>
      <c r="E53" s="3"/>
    </row>
    <row r="54" spans="1:5">
      <c r="A54" s="3"/>
      <c r="B54" s="3"/>
      <c r="C54" s="3"/>
      <c r="D54" s="3"/>
      <c r="E54" s="3"/>
    </row>
    <row r="55" spans="1:5">
      <c r="A55" s="3"/>
      <c r="B55" s="3"/>
      <c r="C55" s="3"/>
      <c r="D55" s="3"/>
      <c r="E55" s="3"/>
    </row>
    <row r="56" spans="1:5">
      <c r="A56" s="3"/>
      <c r="B56" s="3"/>
      <c r="C56" s="3"/>
      <c r="D56" s="3"/>
      <c r="E56" s="3"/>
    </row>
    <row r="57" spans="1:5">
      <c r="A57" s="3"/>
      <c r="B57" s="3"/>
      <c r="C57" s="3"/>
      <c r="D57" s="3"/>
      <c r="E57" s="3"/>
    </row>
    <row r="58" spans="1:5">
      <c r="A58" s="3"/>
      <c r="B58" s="3"/>
      <c r="C58" s="3"/>
      <c r="D58" s="3"/>
      <c r="E58" s="3"/>
    </row>
    <row r="59" spans="1:5">
      <c r="A59" s="3"/>
      <c r="B59" s="3"/>
      <c r="C59" s="3"/>
      <c r="D59" s="3"/>
      <c r="E59" s="3"/>
    </row>
  </sheetData>
  <mergeCells count="10">
    <mergeCell ref="A1:E1"/>
    <mergeCell ref="A2:E2"/>
    <mergeCell ref="G2:L2"/>
    <mergeCell ref="N2:S2"/>
    <mergeCell ref="U2:Z2"/>
    <mergeCell ref="A26:E26"/>
    <mergeCell ref="A27:E27"/>
    <mergeCell ref="G27:L27"/>
    <mergeCell ref="N27:S27"/>
    <mergeCell ref="U27:Z27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59"/>
  <sheetViews>
    <sheetView tabSelected="1" zoomScale="80" zoomScaleNormal="80" workbookViewId="0">
      <selection activeCell="F9" sqref="F9"/>
    </sheetView>
  </sheetViews>
  <sheetFormatPr defaultColWidth="9" defaultRowHeight="13.5"/>
  <cols>
    <col min="1" max="1" width="8.89166666666667"/>
    <col min="2" max="2" width="14.1083333333333"/>
    <col min="3" max="3" width="16.4416666666667"/>
    <col min="4" max="4" width="14.1083333333333"/>
    <col min="5" max="5" width="15.225"/>
    <col min="6" max="6" width="13.75"/>
    <col min="7" max="7" width="9.66666666666667"/>
    <col min="8" max="12" width="12.8916666666667"/>
    <col min="13" max="13" width="8.89166666666667"/>
    <col min="14" max="14" width="9.66666666666667"/>
    <col min="15" max="19" width="12.8916666666667"/>
    <col min="20" max="20" width="8.89166666666667"/>
    <col min="21" max="21" width="9.66666666666667"/>
    <col min="22" max="26" width="12.8916666666667"/>
    <col min="27" max="27" width="8.89166666666667"/>
  </cols>
  <sheetData>
    <row r="1" spans="1:26">
      <c r="A1" s="1" t="s">
        <v>0</v>
      </c>
      <c r="B1" s="1"/>
      <c r="C1" s="1"/>
      <c r="D1" s="1"/>
      <c r="E1" s="1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>
      <c r="A2" s="1" t="s">
        <v>1</v>
      </c>
      <c r="B2" s="1"/>
      <c r="C2" s="1"/>
      <c r="D2" s="1"/>
      <c r="E2" s="1"/>
      <c r="F2" s="1"/>
      <c r="G2" s="1" t="s">
        <v>2</v>
      </c>
      <c r="H2" s="1"/>
      <c r="I2" s="1"/>
      <c r="J2" s="1"/>
      <c r="K2" s="1"/>
      <c r="L2" s="1"/>
      <c r="M2" s="1"/>
      <c r="N2" s="1" t="s">
        <v>3</v>
      </c>
      <c r="O2" s="1"/>
      <c r="P2" s="1"/>
      <c r="Q2" s="1"/>
      <c r="R2" s="1"/>
      <c r="S2" s="1"/>
      <c r="T2" s="1"/>
      <c r="U2" s="1" t="s">
        <v>4</v>
      </c>
      <c r="V2" s="1"/>
      <c r="W2" s="1"/>
      <c r="X2" s="1"/>
      <c r="Y2" s="1"/>
      <c r="Z2" s="1"/>
    </row>
    <row r="3" spans="1:26">
      <c r="A3" s="1" t="s">
        <v>5</v>
      </c>
      <c r="B3" s="1" t="s">
        <v>6</v>
      </c>
      <c r="C3" s="1" t="s">
        <v>7</v>
      </c>
      <c r="D3" s="1" t="s">
        <v>8</v>
      </c>
      <c r="E3" s="1" t="s">
        <v>9</v>
      </c>
      <c r="F3" s="1"/>
      <c r="G3" s="1" t="s">
        <v>5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  <c r="M3" s="1"/>
      <c r="N3" s="1" t="s">
        <v>5</v>
      </c>
      <c r="O3" s="1" t="s">
        <v>10</v>
      </c>
      <c r="P3" s="1" t="s">
        <v>11</v>
      </c>
      <c r="Q3" s="1" t="s">
        <v>12</v>
      </c>
      <c r="R3" s="1" t="s">
        <v>13</v>
      </c>
      <c r="S3" s="1" t="s">
        <v>14</v>
      </c>
      <c r="T3" s="1"/>
      <c r="U3" s="1" t="s">
        <v>5</v>
      </c>
      <c r="V3" s="1" t="s">
        <v>10</v>
      </c>
      <c r="W3" s="1" t="s">
        <v>11</v>
      </c>
      <c r="X3" s="1" t="s">
        <v>12</v>
      </c>
      <c r="Y3" s="1" t="s">
        <v>13</v>
      </c>
      <c r="Z3" s="1" t="s">
        <v>14</v>
      </c>
    </row>
    <row r="4" spans="1:26">
      <c r="A4" s="3">
        <v>1</v>
      </c>
      <c r="B4" s="4">
        <v>0.214092525666102</v>
      </c>
      <c r="C4" s="4">
        <v>-27.9279799638529</v>
      </c>
      <c r="D4" s="4">
        <v>5.5158038004979</v>
      </c>
      <c r="E4" s="4">
        <v>31.302412048241</v>
      </c>
      <c r="F4" s="3"/>
      <c r="G4" s="3">
        <v>1</v>
      </c>
      <c r="H4" s="3">
        <v>15.0793750000009</v>
      </c>
      <c r="I4" s="3"/>
      <c r="J4" s="3">
        <v>56.0579999999931</v>
      </c>
      <c r="K4" s="3">
        <v>193.850749999992</v>
      </c>
      <c r="L4" s="3">
        <v>80.1025000000024</v>
      </c>
      <c r="M4" s="3"/>
      <c r="N4" s="3">
        <v>1</v>
      </c>
      <c r="O4" s="3">
        <v>0.744863927088606</v>
      </c>
      <c r="P4" s="3"/>
      <c r="Q4" s="3">
        <v>5.0318399270886</v>
      </c>
      <c r="R4" s="3">
        <v>10.3640623392405</v>
      </c>
      <c r="S4" s="3">
        <v>20.2844251058228</v>
      </c>
      <c r="T4" s="3"/>
      <c r="U4" s="3">
        <v>1</v>
      </c>
      <c r="V4" s="3">
        <f t="shared" ref="V4:Z4" si="0">H4/O4</f>
        <v>20.2444694280478</v>
      </c>
      <c r="W4" s="3"/>
      <c r="X4" s="3">
        <f t="shared" si="0"/>
        <v>11.1406564621041</v>
      </c>
      <c r="Y4" s="3">
        <f t="shared" si="0"/>
        <v>18.7041281357439</v>
      </c>
      <c r="Z4" s="3">
        <f t="shared" si="0"/>
        <v>3.94896574993434</v>
      </c>
    </row>
    <row r="5" spans="1:26">
      <c r="A5" s="3">
        <v>2</v>
      </c>
      <c r="B5" s="4">
        <v>0.169315732039404</v>
      </c>
      <c r="C5" s="4">
        <v>-28.2334538935915</v>
      </c>
      <c r="D5" s="4">
        <v>5.34859915105873</v>
      </c>
      <c r="E5" s="4">
        <v>26.8023220464409</v>
      </c>
      <c r="F5" s="3"/>
      <c r="G5" s="3">
        <v>2</v>
      </c>
      <c r="H5" s="3">
        <v>13.27575</v>
      </c>
      <c r="I5" s="3">
        <v>39.5847499999942</v>
      </c>
      <c r="J5" s="3">
        <v>23.2857499999994</v>
      </c>
      <c r="K5" s="3"/>
      <c r="L5" s="3">
        <v>110.262750000008</v>
      </c>
      <c r="M5" s="3"/>
      <c r="N5" s="3">
        <v>2</v>
      </c>
      <c r="O5" s="3">
        <v>0.964716216708856</v>
      </c>
      <c r="P5" s="3">
        <v>4.01676499443038</v>
      </c>
      <c r="Q5" s="3">
        <v>6.96176914632912</v>
      </c>
      <c r="R5" s="3"/>
      <c r="S5" s="3">
        <v>26.4091655372152</v>
      </c>
      <c r="T5" s="3"/>
      <c r="U5" s="3">
        <v>2</v>
      </c>
      <c r="V5" s="3">
        <f t="shared" ref="V5:X5" si="1">H5/O5</f>
        <v>13.7613007535941</v>
      </c>
      <c r="W5" s="3">
        <f t="shared" si="1"/>
        <v>9.85488323436451</v>
      </c>
      <c r="X5" s="3">
        <f t="shared" si="1"/>
        <v>3.34480352774665</v>
      </c>
      <c r="Y5" s="3"/>
      <c r="Z5" s="3">
        <f t="shared" ref="Z5:Z9" si="2">L5/S5</f>
        <v>4.17516978507436</v>
      </c>
    </row>
    <row r="6" spans="1:26">
      <c r="A6" s="3">
        <v>3</v>
      </c>
      <c r="B6" s="4">
        <v>0.160440857988571</v>
      </c>
      <c r="C6" s="4">
        <v>-28.7174139409042</v>
      </c>
      <c r="D6" s="4">
        <v>5.85806118725899</v>
      </c>
      <c r="E6" s="4">
        <v>27.2523310466209</v>
      </c>
      <c r="F6" s="3"/>
      <c r="G6" s="3">
        <v>3</v>
      </c>
      <c r="H6" s="3">
        <v>25.7208749999904</v>
      </c>
      <c r="I6" s="3">
        <v>60.0452500000017</v>
      </c>
      <c r="J6" s="3"/>
      <c r="K6" s="3"/>
      <c r="L6" s="3"/>
      <c r="M6" s="3"/>
      <c r="N6" s="3">
        <v>3</v>
      </c>
      <c r="O6" s="3">
        <v>2.33015718075948</v>
      </c>
      <c r="P6" s="3">
        <v>9.42410572151898</v>
      </c>
      <c r="Q6" s="3"/>
      <c r="R6" s="3"/>
      <c r="S6" s="3"/>
      <c r="T6" s="3"/>
      <c r="U6" s="3">
        <v>3</v>
      </c>
      <c r="V6" s="3">
        <f>H6/O6</f>
        <v>11.0382575099964</v>
      </c>
      <c r="W6" s="3">
        <f t="shared" ref="W6:W9" si="3">I6/P6</f>
        <v>6.37145335317011</v>
      </c>
      <c r="X6" s="3"/>
      <c r="Y6" s="3"/>
      <c r="Z6" s="3"/>
    </row>
    <row r="7" spans="1:26">
      <c r="A7" s="3">
        <v>4</v>
      </c>
      <c r="B7" s="4"/>
      <c r="C7" s="4"/>
      <c r="D7" s="4"/>
      <c r="E7" s="4"/>
      <c r="F7" s="3"/>
      <c r="G7" s="3">
        <v>4</v>
      </c>
      <c r="H7" s="3">
        <v>3.74112499999946</v>
      </c>
      <c r="I7" s="3">
        <v>32.5992500000041</v>
      </c>
      <c r="J7" s="3">
        <v>17.5642499999977</v>
      </c>
      <c r="K7" s="3">
        <v>69.4831249999996</v>
      </c>
      <c r="L7" s="3">
        <v>43.2538750000049</v>
      </c>
      <c r="M7" s="3"/>
      <c r="N7" s="3">
        <v>4</v>
      </c>
      <c r="O7" s="3">
        <v>0.463254092151899</v>
      </c>
      <c r="P7" s="3">
        <v>0.968932261265824</v>
      </c>
      <c r="Q7" s="3">
        <v>1.80475085772152</v>
      </c>
      <c r="R7" s="3">
        <v>3.87829952810126</v>
      </c>
      <c r="S7" s="3">
        <v>5.76364967696203</v>
      </c>
      <c r="T7" s="3"/>
      <c r="U7" s="3">
        <v>4</v>
      </c>
      <c r="V7" s="3">
        <f t="shared" ref="V7:Z7" si="4">H7/O7</f>
        <v>8.07575165201727</v>
      </c>
      <c r="W7" s="3">
        <f t="shared" si="4"/>
        <v>33.6445088095385</v>
      </c>
      <c r="X7" s="3">
        <f t="shared" si="4"/>
        <v>9.73222975617387</v>
      </c>
      <c r="Y7" s="3">
        <f t="shared" si="4"/>
        <v>17.9158738247371</v>
      </c>
      <c r="Z7" s="3">
        <f t="shared" si="4"/>
        <v>7.50459820153463</v>
      </c>
    </row>
    <row r="8" spans="1:26">
      <c r="A8" s="3">
        <v>5</v>
      </c>
      <c r="B8" s="4">
        <v>0.198995962745197</v>
      </c>
      <c r="C8" s="4">
        <v>-26.2830748691841</v>
      </c>
      <c r="D8" s="4">
        <v>5.11551908971522</v>
      </c>
      <c r="E8" s="4">
        <v>26.8023220464409</v>
      </c>
      <c r="F8" s="3"/>
      <c r="G8" s="3">
        <v>5</v>
      </c>
      <c r="H8" s="3"/>
      <c r="I8" s="3">
        <v>19.5716749999999</v>
      </c>
      <c r="J8" s="3"/>
      <c r="K8" s="3"/>
      <c r="L8" s="3">
        <v>59.7527375000073</v>
      </c>
      <c r="M8" s="3"/>
      <c r="N8" s="3">
        <v>5</v>
      </c>
      <c r="O8" s="3"/>
      <c r="P8" s="3">
        <v>3.11838983291139</v>
      </c>
      <c r="Q8" s="3"/>
      <c r="R8" s="3"/>
      <c r="S8" s="3">
        <v>17.6659600526582</v>
      </c>
      <c r="T8" s="3"/>
      <c r="U8" s="3">
        <v>5</v>
      </c>
      <c r="V8" s="3"/>
      <c r="W8" s="3">
        <f t="shared" si="3"/>
        <v>6.27621177873306</v>
      </c>
      <c r="X8" s="3"/>
      <c r="Y8" s="3"/>
      <c r="Z8" s="3">
        <f t="shared" si="2"/>
        <v>3.38236570907542</v>
      </c>
    </row>
    <row r="9" spans="1:26">
      <c r="A9" s="3">
        <v>6</v>
      </c>
      <c r="B9" s="4"/>
      <c r="C9" s="4"/>
      <c r="D9" s="4"/>
      <c r="E9" s="4"/>
      <c r="F9" s="3"/>
      <c r="G9" s="3">
        <v>6</v>
      </c>
      <c r="H9" s="3"/>
      <c r="I9" s="3">
        <v>79.4208750000003</v>
      </c>
      <c r="J9" s="3">
        <v>28.5937499999989</v>
      </c>
      <c r="K9" s="3">
        <v>43.9907499999972</v>
      </c>
      <c r="L9" s="3">
        <v>85.3869999999954</v>
      </c>
      <c r="M9" s="3"/>
      <c r="N9" s="3">
        <v>6</v>
      </c>
      <c r="O9" s="3"/>
      <c r="P9" s="3">
        <v>3.4631871756962</v>
      </c>
      <c r="Q9" s="3">
        <v>6.30759994329112</v>
      </c>
      <c r="R9" s="3">
        <v>12.2326418146835</v>
      </c>
      <c r="S9" s="3">
        <v>21.6847237832911</v>
      </c>
      <c r="T9" s="3"/>
      <c r="U9" s="3">
        <v>6</v>
      </c>
      <c r="V9" s="3"/>
      <c r="W9" s="3">
        <f t="shared" si="3"/>
        <v>22.9328855100171</v>
      </c>
      <c r="X9" s="3">
        <f t="shared" ref="X9:X17" si="5">J9/Q9</f>
        <v>4.53322186839255</v>
      </c>
      <c r="Y9" s="3">
        <f t="shared" ref="Y9:Y12" si="6">K9/R9</f>
        <v>3.59617739703559</v>
      </c>
      <c r="Z9" s="3">
        <f t="shared" si="2"/>
        <v>3.9376567971684</v>
      </c>
    </row>
    <row r="10" spans="1:26">
      <c r="A10" s="3">
        <v>7</v>
      </c>
      <c r="B10" s="4">
        <v>0.183053985358033</v>
      </c>
      <c r="C10" s="4">
        <v>-29.9100099989314</v>
      </c>
      <c r="D10" s="4">
        <v>5.242731324358</v>
      </c>
      <c r="E10" s="4">
        <v>32.652439048781</v>
      </c>
      <c r="F10" s="3"/>
      <c r="G10" s="3">
        <v>7</v>
      </c>
      <c r="H10" s="3">
        <v>10.0829999999998</v>
      </c>
      <c r="I10" s="3"/>
      <c r="J10" s="3"/>
      <c r="K10" s="3">
        <v>47.0568749999973</v>
      </c>
      <c r="L10" s="3"/>
      <c r="M10" s="3"/>
      <c r="N10" s="3">
        <v>7</v>
      </c>
      <c r="O10" s="3">
        <v>0.864901865316451</v>
      </c>
      <c r="P10" s="3"/>
      <c r="Q10" s="3"/>
      <c r="R10" s="3">
        <v>12.6916303068354</v>
      </c>
      <c r="S10" s="3"/>
      <c r="T10" s="3"/>
      <c r="U10" s="3">
        <v>7</v>
      </c>
      <c r="V10" s="3">
        <f t="shared" ref="V10:V18" si="7">H10/O10</f>
        <v>11.6579700013835</v>
      </c>
      <c r="W10" s="3"/>
      <c r="X10" s="3"/>
      <c r="Y10" s="3">
        <f t="shared" si="6"/>
        <v>3.70770924320523</v>
      </c>
      <c r="Z10" s="3"/>
    </row>
    <row r="11" spans="1:26">
      <c r="A11" s="3">
        <v>8</v>
      </c>
      <c r="B11" s="4">
        <v>0.158533782173584</v>
      </c>
      <c r="C11" s="4">
        <v>-27.6914023753397</v>
      </c>
      <c r="D11" s="4">
        <v>5.31687662340269</v>
      </c>
      <c r="E11" s="4">
        <v>31.302412048241</v>
      </c>
      <c r="F11" s="3"/>
      <c r="G11" s="3">
        <v>8</v>
      </c>
      <c r="H11" s="3"/>
      <c r="I11" s="3"/>
      <c r="J11" s="3">
        <v>23.6026250000076</v>
      </c>
      <c r="K11" s="3">
        <v>233.053499999995</v>
      </c>
      <c r="L11" s="3">
        <v>77.5797499999911</v>
      </c>
      <c r="M11" s="3"/>
      <c r="N11" s="3">
        <v>8</v>
      </c>
      <c r="O11" s="3"/>
      <c r="P11" s="3"/>
      <c r="Q11" s="3">
        <v>7.20450137113924</v>
      </c>
      <c r="R11" s="3">
        <v>14.3263554997469</v>
      </c>
      <c r="S11" s="3">
        <v>27.4674094906329</v>
      </c>
      <c r="T11" s="3"/>
      <c r="U11" s="3">
        <v>8</v>
      </c>
      <c r="V11" s="3"/>
      <c r="W11" s="3"/>
      <c r="X11" s="3">
        <f t="shared" si="5"/>
        <v>3.2760941783644</v>
      </c>
      <c r="Y11" s="3">
        <f t="shared" si="6"/>
        <v>16.2674659304742</v>
      </c>
      <c r="Z11" s="3">
        <f t="shared" ref="Z11:Z13" si="8">L11/S11</f>
        <v>2.82442907571782</v>
      </c>
    </row>
    <row r="12" spans="1:26">
      <c r="A12" s="3">
        <v>9</v>
      </c>
      <c r="B12" s="4"/>
      <c r="C12" s="4"/>
      <c r="D12" s="4"/>
      <c r="E12" s="4"/>
      <c r="F12" s="3"/>
      <c r="G12" s="3">
        <v>9</v>
      </c>
      <c r="H12" s="3"/>
      <c r="I12" s="3">
        <v>34.0787500000062</v>
      </c>
      <c r="J12" s="3">
        <v>37.9158749999995</v>
      </c>
      <c r="K12" s="3">
        <v>50.7407500000063</v>
      </c>
      <c r="L12" s="3">
        <v>128.736500000002</v>
      </c>
      <c r="M12" s="3"/>
      <c r="N12" s="3">
        <v>9</v>
      </c>
      <c r="O12" s="3"/>
      <c r="P12" s="3">
        <v>4.07637275544305</v>
      </c>
      <c r="Q12" s="3">
        <v>6.95257971037973</v>
      </c>
      <c r="R12" s="3">
        <v>13.5567574764557</v>
      </c>
      <c r="S12" s="3">
        <v>24.3258550359493</v>
      </c>
      <c r="T12" s="3"/>
      <c r="U12" s="3">
        <v>9</v>
      </c>
      <c r="V12" s="3"/>
      <c r="W12" s="3">
        <f t="shared" ref="W12:W14" si="9">I12/P12</f>
        <v>8.36006715884899</v>
      </c>
      <c r="X12" s="3">
        <f t="shared" si="5"/>
        <v>5.45349734622872</v>
      </c>
      <c r="Y12" s="3">
        <f t="shared" si="6"/>
        <v>3.74283821836666</v>
      </c>
      <c r="Z12" s="3">
        <f t="shared" si="8"/>
        <v>5.29216752339239</v>
      </c>
    </row>
    <row r="13" spans="1:26">
      <c r="A13" s="3">
        <v>10</v>
      </c>
      <c r="B13" s="4"/>
      <c r="C13" s="4"/>
      <c r="D13" s="4"/>
      <c r="E13" s="4"/>
      <c r="F13" s="3"/>
      <c r="G13" s="3">
        <v>10</v>
      </c>
      <c r="H13" s="3">
        <v>21.1201249999977</v>
      </c>
      <c r="I13" s="3">
        <v>28.730000000003</v>
      </c>
      <c r="J13" s="3">
        <v>42.2041249999925</v>
      </c>
      <c r="K13" s="3"/>
      <c r="L13" s="3">
        <v>138.030875000005</v>
      </c>
      <c r="M13" s="3"/>
      <c r="N13" s="3">
        <v>10</v>
      </c>
      <c r="O13" s="3">
        <v>0.879064004050631</v>
      </c>
      <c r="P13" s="3">
        <v>3.82312396151899</v>
      </c>
      <c r="Q13" s="3">
        <v>6.80229225316454</v>
      </c>
      <c r="R13" s="3"/>
      <c r="S13" s="3">
        <v>24.5191002572152</v>
      </c>
      <c r="T13" s="3"/>
      <c r="U13" s="3">
        <v>10</v>
      </c>
      <c r="V13" s="3">
        <f t="shared" si="7"/>
        <v>24.0256965393629</v>
      </c>
      <c r="W13" s="3">
        <f t="shared" si="9"/>
        <v>7.51479687532499</v>
      </c>
      <c r="X13" s="3">
        <f t="shared" si="5"/>
        <v>6.20439749267733</v>
      </c>
      <c r="Y13" s="3"/>
      <c r="Z13" s="3">
        <f t="shared" si="8"/>
        <v>5.629524474879</v>
      </c>
    </row>
    <row r="14" spans="1:26">
      <c r="A14" s="3">
        <v>11</v>
      </c>
      <c r="B14" s="4">
        <v>0.14121271547192</v>
      </c>
      <c r="C14" s="4">
        <v>-31.9523919611456</v>
      </c>
      <c r="D14" s="4">
        <v>5.16867339675282</v>
      </c>
      <c r="E14" s="4">
        <v>27.2523310466209</v>
      </c>
      <c r="F14" s="3"/>
      <c r="G14" s="3">
        <v>11</v>
      </c>
      <c r="H14" s="3">
        <v>4.66825000000171</v>
      </c>
      <c r="I14" s="3">
        <v>22.1109999999971</v>
      </c>
      <c r="J14" s="3">
        <v>26.8920000000072</v>
      </c>
      <c r="K14" s="3"/>
      <c r="L14" s="3"/>
      <c r="M14" s="3"/>
      <c r="N14" s="3">
        <v>11</v>
      </c>
      <c r="O14" s="3">
        <v>0.705794608607592</v>
      </c>
      <c r="P14" s="3">
        <v>3.07233295392406</v>
      </c>
      <c r="Q14" s="3">
        <v>5.74889288911393</v>
      </c>
      <c r="R14" s="3"/>
      <c r="S14" s="3"/>
      <c r="T14" s="3"/>
      <c r="U14" s="3">
        <v>11</v>
      </c>
      <c r="V14" s="3">
        <f t="shared" si="7"/>
        <v>6.61417633837037</v>
      </c>
      <c r="W14" s="3">
        <f t="shared" si="9"/>
        <v>7.1968111306935</v>
      </c>
      <c r="X14" s="3">
        <f t="shared" si="5"/>
        <v>4.67777022788679</v>
      </c>
      <c r="Y14" s="3"/>
      <c r="Z14" s="3"/>
    </row>
    <row r="15" spans="1:26">
      <c r="A15" s="3">
        <v>12</v>
      </c>
      <c r="B15" s="4">
        <v>0.127835157342083</v>
      </c>
      <c r="C15" s="4">
        <v>-29.3785241773282</v>
      </c>
      <c r="D15" s="4">
        <v>5.92021415619996</v>
      </c>
      <c r="E15" s="4">
        <v>30.852403048061</v>
      </c>
      <c r="F15" s="3"/>
      <c r="G15" s="3">
        <v>12</v>
      </c>
      <c r="H15" s="3">
        <v>14.6541875000032</v>
      </c>
      <c r="I15" s="3"/>
      <c r="J15" s="3">
        <v>206.835500000002</v>
      </c>
      <c r="K15" s="3">
        <v>102.141574999999</v>
      </c>
      <c r="L15" s="3">
        <v>333.755425</v>
      </c>
      <c r="M15" s="3"/>
      <c r="N15" s="3">
        <v>12</v>
      </c>
      <c r="O15" s="3">
        <v>0.738183923</v>
      </c>
      <c r="P15" s="3"/>
      <c r="Q15" s="3">
        <v>6.30577506</v>
      </c>
      <c r="R15" s="3">
        <v>12.84577751</v>
      </c>
      <c r="S15" s="3">
        <v>22.76075006</v>
      </c>
      <c r="T15" s="3"/>
      <c r="U15" s="3">
        <v>12</v>
      </c>
      <c r="V15" s="3">
        <f t="shared" si="7"/>
        <v>19.8516752308126</v>
      </c>
      <c r="W15" s="3"/>
      <c r="X15" s="3">
        <f t="shared" si="5"/>
        <v>32.8009638834155</v>
      </c>
      <c r="Y15" s="3">
        <f>K15/R15</f>
        <v>7.95137350934852</v>
      </c>
      <c r="Z15" s="3">
        <f>L15/S15</f>
        <v>14.663639120863</v>
      </c>
    </row>
    <row r="16" spans="1:26">
      <c r="A16" s="3">
        <v>13</v>
      </c>
      <c r="B16" s="4"/>
      <c r="C16" s="4"/>
      <c r="D16" s="4"/>
      <c r="E16" s="4"/>
      <c r="F16" s="3"/>
      <c r="G16" s="3">
        <v>13</v>
      </c>
      <c r="H16" s="3">
        <v>5.93224999999542</v>
      </c>
      <c r="I16" s="3">
        <v>28.4588875000029</v>
      </c>
      <c r="J16" s="3">
        <v>23.5642499999962</v>
      </c>
      <c r="K16" s="3">
        <v>83.2863250000031</v>
      </c>
      <c r="L16" s="3">
        <v>68.5815874999953</v>
      </c>
      <c r="M16" s="3"/>
      <c r="N16" s="3">
        <v>13</v>
      </c>
      <c r="O16" s="3">
        <v>0.681491418734176</v>
      </c>
      <c r="P16" s="3">
        <v>1.92698000202532</v>
      </c>
      <c r="Q16" s="3">
        <v>3.46511209316456</v>
      </c>
      <c r="R16" s="3">
        <v>7.51766199898734</v>
      </c>
      <c r="S16" s="3">
        <v>14.823246323038</v>
      </c>
      <c r="T16" s="3"/>
      <c r="U16" s="3">
        <v>13</v>
      </c>
      <c r="V16" s="3">
        <f t="shared" si="7"/>
        <v>8.70480513315072</v>
      </c>
      <c r="W16" s="3">
        <f t="shared" ref="W16:Z16" si="10">I16/P16</f>
        <v>14.7686470384185</v>
      </c>
      <c r="X16" s="3">
        <f t="shared" si="5"/>
        <v>6.80042935594497</v>
      </c>
      <c r="Y16" s="3">
        <f t="shared" si="10"/>
        <v>11.0787536086648</v>
      </c>
      <c r="Z16" s="3">
        <f t="shared" si="10"/>
        <v>4.62662402050266</v>
      </c>
    </row>
    <row r="17" spans="1:26">
      <c r="A17" s="3">
        <v>14</v>
      </c>
      <c r="B17" s="4"/>
      <c r="C17" s="4"/>
      <c r="D17" s="4"/>
      <c r="E17" s="4"/>
      <c r="F17" s="3"/>
      <c r="G17" s="3">
        <v>14</v>
      </c>
      <c r="H17" s="3">
        <v>28.6783625000027</v>
      </c>
      <c r="I17" s="3">
        <v>36.8315124999992</v>
      </c>
      <c r="J17" s="3">
        <v>50.6842375000023</v>
      </c>
      <c r="K17" s="3">
        <v>79.8205250000006</v>
      </c>
      <c r="L17" s="3">
        <v>180.817224999998</v>
      </c>
      <c r="M17" s="3"/>
      <c r="N17" s="3">
        <v>14</v>
      </c>
      <c r="O17" s="3">
        <v>1.35957374379746</v>
      </c>
      <c r="P17" s="3">
        <v>5.52110941164557</v>
      </c>
      <c r="Q17" s="3">
        <v>9.34077833721518</v>
      </c>
      <c r="R17" s="3">
        <v>17.945871878481</v>
      </c>
      <c r="S17" s="3">
        <v>33.9741416911392</v>
      </c>
      <c r="T17" s="3"/>
      <c r="U17" s="3">
        <v>14</v>
      </c>
      <c r="V17" s="3">
        <f t="shared" si="7"/>
        <v>21.093642497023</v>
      </c>
      <c r="W17" s="3">
        <f t="shared" ref="W17:Z17" si="11">I17/P17</f>
        <v>6.67103470587111</v>
      </c>
      <c r="X17" s="3">
        <f t="shared" si="5"/>
        <v>5.42612571139474</v>
      </c>
      <c r="Y17" s="3">
        <f t="shared" si="11"/>
        <v>4.44784881673617</v>
      </c>
      <c r="Z17" s="3">
        <f t="shared" si="11"/>
        <v>5.32220141553</v>
      </c>
    </row>
    <row r="18" spans="1:26">
      <c r="A18" s="3">
        <v>15</v>
      </c>
      <c r="B18" s="4"/>
      <c r="C18" s="4"/>
      <c r="D18" s="4"/>
      <c r="E18" s="4"/>
      <c r="F18" s="3"/>
      <c r="G18" s="3">
        <v>15</v>
      </c>
      <c r="H18" s="3">
        <v>22.4864125000064</v>
      </c>
      <c r="I18" s="3">
        <v>34.4829375</v>
      </c>
      <c r="J18" s="3"/>
      <c r="K18" s="3">
        <v>69.2955375000004</v>
      </c>
      <c r="L18" s="3"/>
      <c r="M18" s="3"/>
      <c r="N18" s="3">
        <v>15</v>
      </c>
      <c r="O18" s="3">
        <v>1.17208365367088</v>
      </c>
      <c r="P18" s="3">
        <v>4.80994279696201</v>
      </c>
      <c r="Q18" s="3"/>
      <c r="R18" s="3">
        <v>15.2128279574684</v>
      </c>
      <c r="S18" s="3"/>
      <c r="T18" s="3"/>
      <c r="U18" s="3">
        <v>15</v>
      </c>
      <c r="V18" s="3">
        <f t="shared" si="7"/>
        <v>19.1849894242451</v>
      </c>
      <c r="W18" s="3">
        <f>I18/P18</f>
        <v>7.16909513389216</v>
      </c>
      <c r="X18" s="3"/>
      <c r="Y18" s="3">
        <f>K18/R18</f>
        <v>4.55507271190701</v>
      </c>
      <c r="Z18" s="3"/>
    </row>
    <row r="19" spans="1:26">
      <c r="A19" s="3" t="s">
        <v>15</v>
      </c>
      <c r="B19" s="4">
        <f>AVERAGE(B4:B18)</f>
        <v>0.169185089848112</v>
      </c>
      <c r="C19" s="4">
        <f t="shared" ref="C19:L19" si="12">AVERAGE(C4:C18)</f>
        <v>-28.7617813975347</v>
      </c>
      <c r="D19" s="4">
        <f t="shared" si="12"/>
        <v>5.43580984115554</v>
      </c>
      <c r="E19" s="4">
        <f t="shared" si="12"/>
        <v>29.2773715474309</v>
      </c>
      <c r="F19" s="3"/>
      <c r="G19" s="3" t="s">
        <v>15</v>
      </c>
      <c r="H19" s="3">
        <f t="shared" si="12"/>
        <v>15.0399738636362</v>
      </c>
      <c r="I19" s="3">
        <f t="shared" si="12"/>
        <v>37.8104443181826</v>
      </c>
      <c r="J19" s="3">
        <f t="shared" si="12"/>
        <v>48.8363965909088</v>
      </c>
      <c r="K19" s="3">
        <f t="shared" si="12"/>
        <v>97.271971249999</v>
      </c>
      <c r="L19" s="3">
        <f t="shared" si="12"/>
        <v>118.750929545455</v>
      </c>
      <c r="M19" s="3"/>
      <c r="N19" s="3" t="s">
        <v>15</v>
      </c>
      <c r="O19" s="3">
        <f t="shared" ref="O19:S19" si="13">AVERAGE(O4:O18)</f>
        <v>0.991280421262366</v>
      </c>
      <c r="P19" s="3">
        <f t="shared" si="13"/>
        <v>4.02011289703107</v>
      </c>
      <c r="Q19" s="3">
        <f t="shared" si="13"/>
        <v>5.9932628716916</v>
      </c>
      <c r="R19" s="3">
        <f t="shared" si="13"/>
        <v>12.057188631</v>
      </c>
      <c r="S19" s="3">
        <f t="shared" si="13"/>
        <v>21.7889479103567</v>
      </c>
      <c r="T19" s="3"/>
      <c r="U19" s="3" t="s">
        <v>15</v>
      </c>
      <c r="V19" s="3">
        <f t="shared" ref="V19:Z19" si="14">AVERAGE(V4:V18)</f>
        <v>14.9320667734549</v>
      </c>
      <c r="W19" s="3">
        <f t="shared" si="14"/>
        <v>11.8873086117157</v>
      </c>
      <c r="X19" s="3">
        <f t="shared" si="14"/>
        <v>8.49001725548451</v>
      </c>
      <c r="Y19" s="3">
        <f t="shared" si="14"/>
        <v>9.19672413962192</v>
      </c>
      <c r="Z19" s="3">
        <f t="shared" si="14"/>
        <v>5.57339471578836</v>
      </c>
    </row>
    <row r="20" spans="1:26">
      <c r="A20" s="3" t="s">
        <v>16</v>
      </c>
      <c r="B20" s="4">
        <f>STDEV(B4:B18)/SQRT(COUNT(B4:B18))</f>
        <v>0.0101593657151965</v>
      </c>
      <c r="C20" s="4">
        <f t="shared" ref="C20:L20" si="15">STDEV(C4:C18)/SQRT(COUNT(C4:C18))</f>
        <v>0.599774018521051</v>
      </c>
      <c r="D20" s="4">
        <f t="shared" si="15"/>
        <v>0.107928626137698</v>
      </c>
      <c r="E20" s="4">
        <f t="shared" si="15"/>
        <v>0.871438681670314</v>
      </c>
      <c r="F20" s="3"/>
      <c r="G20" s="4" t="s">
        <v>16</v>
      </c>
      <c r="H20" s="4">
        <f t="shared" si="15"/>
        <v>2.59111544022717</v>
      </c>
      <c r="I20" s="4">
        <f t="shared" si="15"/>
        <v>5.24933478539194</v>
      </c>
      <c r="J20" s="4">
        <f t="shared" si="15"/>
        <v>16.2312986559773</v>
      </c>
      <c r="K20" s="4">
        <f t="shared" si="15"/>
        <v>20.3765791955245</v>
      </c>
      <c r="L20" s="4">
        <f t="shared" si="15"/>
        <v>24.6100698015885</v>
      </c>
      <c r="M20" s="4"/>
      <c r="N20" s="4" t="s">
        <v>16</v>
      </c>
      <c r="O20" s="4">
        <f t="shared" ref="O20:S20" si="16">STDEV(O4:O18)/SQRT(COUNT(O4:O18))</f>
        <v>0.152888925326828</v>
      </c>
      <c r="P20" s="4">
        <f t="shared" si="16"/>
        <v>0.659437828263182</v>
      </c>
      <c r="Q20" s="4">
        <f t="shared" si="16"/>
        <v>0.605290928659395</v>
      </c>
      <c r="R20" s="4">
        <f t="shared" si="16"/>
        <v>1.26251888024737</v>
      </c>
      <c r="S20" s="4">
        <f t="shared" si="16"/>
        <v>2.21874037937579</v>
      </c>
      <c r="T20" s="4"/>
      <c r="U20" s="4" t="s">
        <v>16</v>
      </c>
      <c r="V20" s="4">
        <f t="shared" ref="V20:Z20" si="17">STDEV(V4:V18)/SQRT(COUNT(V4:V18))</f>
        <v>1.84242413764184</v>
      </c>
      <c r="W20" s="4">
        <f t="shared" si="17"/>
        <v>2.65047949360924</v>
      </c>
      <c r="X20" s="4">
        <f t="shared" si="17"/>
        <v>2.54080415127192</v>
      </c>
      <c r="Y20" s="4">
        <f t="shared" si="17"/>
        <v>1.9912018965781</v>
      </c>
      <c r="Z20" s="4">
        <f t="shared" si="17"/>
        <v>0.986410681177085</v>
      </c>
    </row>
    <row r="21" spans="1:26">
      <c r="A21" s="3"/>
      <c r="B21" s="4"/>
      <c r="C21" s="4"/>
      <c r="D21" s="4"/>
      <c r="E21" s="4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>
      <c r="A22" s="3"/>
      <c r="B22" s="4"/>
      <c r="C22" s="4"/>
      <c r="D22" s="4"/>
      <c r="E22" s="4"/>
      <c r="F22" s="3"/>
      <c r="G22" s="3"/>
      <c r="H22" s="3" t="s">
        <v>17</v>
      </c>
      <c r="I22" s="3" t="s">
        <v>17</v>
      </c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 t="s">
        <v>17</v>
      </c>
      <c r="W22" s="3"/>
      <c r="X22" s="3"/>
      <c r="Y22" s="3" t="s">
        <v>17</v>
      </c>
      <c r="Z22" s="3"/>
    </row>
    <row r="23" spans="1:26">
      <c r="A23" s="3" t="s">
        <v>18</v>
      </c>
      <c r="B23" s="4">
        <f>TTEST(B4:B18,B29:B40,2,2)</f>
        <v>0.702675539756799</v>
      </c>
      <c r="C23" s="4">
        <f>TTEST(C4:C18,C29:C40,2,2)</f>
        <v>0.0281367700171428</v>
      </c>
      <c r="D23" s="4">
        <f t="shared" ref="C23:L23" si="18">TTEST(D4:D18,D29:D40,2,2)</f>
        <v>0.131228530639447</v>
      </c>
      <c r="E23" s="4">
        <f t="shared" si="18"/>
        <v>0.651520111008856</v>
      </c>
      <c r="F23" s="3"/>
      <c r="G23" s="3" t="s">
        <v>18</v>
      </c>
      <c r="H23" s="3">
        <f t="shared" si="18"/>
        <v>0.0306443196605703</v>
      </c>
      <c r="I23" s="3">
        <f t="shared" si="18"/>
        <v>0.0198451986500631</v>
      </c>
      <c r="J23" s="3">
        <f t="shared" si="18"/>
        <v>0.305412878396761</v>
      </c>
      <c r="K23" s="3">
        <f t="shared" si="18"/>
        <v>0.0539088492927265</v>
      </c>
      <c r="L23" s="3">
        <f t="shared" si="18"/>
        <v>0.226962205926018</v>
      </c>
      <c r="M23" s="3"/>
      <c r="N23" s="3" t="s">
        <v>18</v>
      </c>
      <c r="O23" s="3">
        <f t="shared" ref="O23:S23" si="19">TTEST(O4:O18,O29:O40,2,2)</f>
        <v>0.798048147346264</v>
      </c>
      <c r="P23" s="3">
        <f t="shared" si="19"/>
        <v>0.495095778802938</v>
      </c>
      <c r="Q23" s="3">
        <f t="shared" si="19"/>
        <v>0.919224127562173</v>
      </c>
      <c r="R23" s="3">
        <f t="shared" si="19"/>
        <v>0.701865547312049</v>
      </c>
      <c r="S23" s="3">
        <f t="shared" si="19"/>
        <v>0.234753828250766</v>
      </c>
      <c r="T23" s="3"/>
      <c r="U23" s="3" t="s">
        <v>18</v>
      </c>
      <c r="V23" s="3">
        <f t="shared" ref="V23:Z23" si="20">TTEST(V4:V18,V29:V40,2,2)</f>
        <v>0.0136289628232189</v>
      </c>
      <c r="W23" s="3">
        <f t="shared" si="20"/>
        <v>0.0655206512414712</v>
      </c>
      <c r="X23" s="3">
        <f t="shared" si="20"/>
        <v>0.225251089346239</v>
      </c>
      <c r="Y23" s="3">
        <f t="shared" si="20"/>
        <v>0.0306946369673003</v>
      </c>
      <c r="Z23" s="3">
        <f t="shared" si="20"/>
        <v>0.0575407314960725</v>
      </c>
    </row>
    <row r="24" spans="1:26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>
      <c r="A26" s="1" t="s">
        <v>19</v>
      </c>
      <c r="B26" s="1"/>
      <c r="C26" s="1"/>
      <c r="D26" s="1"/>
      <c r="E26" s="1"/>
      <c r="F26" s="3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>
      <c r="A27" s="1" t="s">
        <v>1</v>
      </c>
      <c r="B27" s="1"/>
      <c r="C27" s="1"/>
      <c r="D27" s="1"/>
      <c r="E27" s="1"/>
      <c r="F27" s="3"/>
      <c r="G27" s="1" t="s">
        <v>2</v>
      </c>
      <c r="H27" s="1"/>
      <c r="I27" s="1"/>
      <c r="J27" s="1"/>
      <c r="K27" s="1"/>
      <c r="L27" s="1"/>
      <c r="M27" s="1"/>
      <c r="N27" s="1" t="s">
        <v>3</v>
      </c>
      <c r="O27" s="1"/>
      <c r="P27" s="1"/>
      <c r="Q27" s="1"/>
      <c r="R27" s="1"/>
      <c r="S27" s="1"/>
      <c r="T27" s="1"/>
      <c r="U27" s="1" t="s">
        <v>4</v>
      </c>
      <c r="V27" s="1"/>
      <c r="W27" s="1"/>
      <c r="X27" s="1"/>
      <c r="Y27" s="1"/>
      <c r="Z27" s="1"/>
    </row>
    <row r="28" spans="1:26">
      <c r="A28" s="1" t="s">
        <v>5</v>
      </c>
      <c r="B28" s="1" t="s">
        <v>6</v>
      </c>
      <c r="C28" s="1" t="s">
        <v>7</v>
      </c>
      <c r="D28" s="1" t="s">
        <v>8</v>
      </c>
      <c r="E28" s="1" t="s">
        <v>9</v>
      </c>
      <c r="F28" s="3"/>
      <c r="G28" s="1" t="s">
        <v>5</v>
      </c>
      <c r="H28" s="1" t="s">
        <v>10</v>
      </c>
      <c r="I28" s="1" t="s">
        <v>11</v>
      </c>
      <c r="J28" s="1" t="s">
        <v>12</v>
      </c>
      <c r="K28" s="1" t="s">
        <v>13</v>
      </c>
      <c r="L28" s="1" t="s">
        <v>14</v>
      </c>
      <c r="M28" s="1"/>
      <c r="N28" s="1" t="s">
        <v>5</v>
      </c>
      <c r="O28" s="1" t="s">
        <v>10</v>
      </c>
      <c r="P28" s="1" t="s">
        <v>11</v>
      </c>
      <c r="Q28" s="1" t="s">
        <v>12</v>
      </c>
      <c r="R28" s="1" t="s">
        <v>13</v>
      </c>
      <c r="S28" s="1" t="s">
        <v>14</v>
      </c>
      <c r="T28" s="1"/>
      <c r="U28" s="1" t="s">
        <v>5</v>
      </c>
      <c r="V28" s="1" t="s">
        <v>10</v>
      </c>
      <c r="W28" s="1" t="s">
        <v>11</v>
      </c>
      <c r="X28" s="1" t="s">
        <v>12</v>
      </c>
      <c r="Y28" s="1" t="s">
        <v>13</v>
      </c>
      <c r="Z28" s="1" t="s">
        <v>14</v>
      </c>
    </row>
    <row r="29" spans="1:26">
      <c r="A29" s="3">
        <v>1</v>
      </c>
      <c r="B29" s="4">
        <v>0.172353240049908</v>
      </c>
      <c r="C29" s="4">
        <v>-29.4456701324625</v>
      </c>
      <c r="D29" s="4">
        <v>6.66132685274461</v>
      </c>
      <c r="E29" s="4">
        <v>36.252511050221</v>
      </c>
      <c r="F29" s="3"/>
      <c r="G29" s="3">
        <v>1</v>
      </c>
      <c r="H29" s="3">
        <v>15.2519999999949</v>
      </c>
      <c r="I29" s="3">
        <v>30.9618750000009</v>
      </c>
      <c r="J29" s="3">
        <v>31.9826250000013</v>
      </c>
      <c r="K29" s="3">
        <v>81.1125000000033</v>
      </c>
      <c r="L29" s="3">
        <v>71.2208750000034</v>
      </c>
      <c r="M29" s="3"/>
      <c r="N29" s="3">
        <v>1</v>
      </c>
      <c r="O29" s="3">
        <v>1.20941507240506</v>
      </c>
      <c r="P29" s="3">
        <v>4.91200792303797</v>
      </c>
      <c r="Q29" s="3">
        <v>8.48762067443037</v>
      </c>
      <c r="R29" s="3">
        <v>17.1653896020253</v>
      </c>
      <c r="S29" s="3">
        <v>32.5732004212658</v>
      </c>
      <c r="T29" s="3"/>
      <c r="U29" s="3">
        <v>1</v>
      </c>
      <c r="V29" s="3">
        <f t="shared" ref="V29:Z29" si="21">H29/O29</f>
        <v>12.6110550033617</v>
      </c>
      <c r="W29" s="3">
        <f t="shared" si="21"/>
        <v>6.30330314712759</v>
      </c>
      <c r="X29" s="3">
        <f t="shared" si="21"/>
        <v>3.76814966488211</v>
      </c>
      <c r="Y29" s="3">
        <f t="shared" si="21"/>
        <v>4.72535152889469</v>
      </c>
      <c r="Z29" s="3">
        <f t="shared" si="21"/>
        <v>2.18648686892633</v>
      </c>
    </row>
    <row r="30" spans="1:26">
      <c r="A30" s="3">
        <v>2</v>
      </c>
      <c r="B30" s="4">
        <v>0.19459367125163</v>
      </c>
      <c r="C30" s="4">
        <v>-28.6243766567277</v>
      </c>
      <c r="D30" s="4">
        <v>6.15753739999271</v>
      </c>
      <c r="E30" s="4">
        <v>37.152529050581</v>
      </c>
      <c r="F30" s="3"/>
      <c r="G30" s="3">
        <v>2</v>
      </c>
      <c r="H30" s="3">
        <v>1.77775000000047</v>
      </c>
      <c r="I30" s="3">
        <v>25.0487500000052</v>
      </c>
      <c r="J30" s="3">
        <v>23.3995000000053</v>
      </c>
      <c r="K30" s="3">
        <v>10.2996250000071</v>
      </c>
      <c r="L30" s="3">
        <v>57.8510000000083</v>
      </c>
      <c r="M30" s="3"/>
      <c r="N30" s="3">
        <v>2</v>
      </c>
      <c r="O30" s="3">
        <v>0.960909699240501</v>
      </c>
      <c r="P30" s="3">
        <v>3.85460085468355</v>
      </c>
      <c r="Q30" s="3">
        <v>6.7052633113924</v>
      </c>
      <c r="R30" s="3">
        <v>13.4136562470886</v>
      </c>
      <c r="S30" s="3">
        <v>25.8271838946836</v>
      </c>
      <c r="T30" s="3"/>
      <c r="U30" s="3">
        <v>2</v>
      </c>
      <c r="V30" s="3">
        <f t="shared" ref="V30:Z30" si="22">H30/O30</f>
        <v>1.85006978429461</v>
      </c>
      <c r="W30" s="3">
        <f t="shared" si="22"/>
        <v>6.49840306281508</v>
      </c>
      <c r="X30" s="3">
        <f t="shared" si="22"/>
        <v>3.48972127019218</v>
      </c>
      <c r="Y30" s="3">
        <f t="shared" si="22"/>
        <v>0.767846201682901</v>
      </c>
      <c r="Z30" s="3">
        <f t="shared" si="22"/>
        <v>2.23992674679165</v>
      </c>
    </row>
    <row r="31" spans="1:26">
      <c r="A31" s="3">
        <v>3</v>
      </c>
      <c r="B31" s="4"/>
      <c r="C31" s="4"/>
      <c r="D31" s="4"/>
      <c r="E31" s="4"/>
      <c r="F31" s="3"/>
      <c r="G31" s="3">
        <v>3</v>
      </c>
      <c r="H31" s="3">
        <v>7.34050000000686</v>
      </c>
      <c r="I31" s="3">
        <v>0.501746031751793</v>
      </c>
      <c r="J31" s="3">
        <v>17.6729999999932</v>
      </c>
      <c r="K31" s="3">
        <v>49.4215000000047</v>
      </c>
      <c r="L31" s="3">
        <v>96.9112500000033</v>
      </c>
      <c r="M31" s="3"/>
      <c r="N31" s="3">
        <v>3</v>
      </c>
      <c r="O31" s="3">
        <v>0.836710383797466</v>
      </c>
      <c r="P31" s="3">
        <v>3.32086253367088</v>
      </c>
      <c r="Q31" s="3">
        <v>5.95297404759492</v>
      </c>
      <c r="R31" s="3">
        <v>12.0921000101266</v>
      </c>
      <c r="S31" s="3">
        <v>23.5797170389873</v>
      </c>
      <c r="T31" s="3"/>
      <c r="U31" s="3">
        <v>3</v>
      </c>
      <c r="V31" s="3">
        <f t="shared" ref="V31:Z31" si="23">H31/O31</f>
        <v>8.77304757076339</v>
      </c>
      <c r="W31" s="3">
        <f t="shared" si="23"/>
        <v>0.151089069982419</v>
      </c>
      <c r="X31" s="3">
        <f t="shared" si="23"/>
        <v>2.96876819194824</v>
      </c>
      <c r="Y31" s="3">
        <f t="shared" si="23"/>
        <v>4.08708991478869</v>
      </c>
      <c r="Z31" s="3">
        <f t="shared" si="23"/>
        <v>4.10994117697714</v>
      </c>
    </row>
    <row r="32" spans="1:26">
      <c r="A32" s="3">
        <v>4</v>
      </c>
      <c r="B32" s="4">
        <v>0.0888884046902077</v>
      </c>
      <c r="C32" s="4">
        <v>-30.5729943338373</v>
      </c>
      <c r="D32" s="4">
        <v>6.5049303302191</v>
      </c>
      <c r="E32" s="4">
        <v>26.3523130462609</v>
      </c>
      <c r="F32" s="3"/>
      <c r="G32" s="3">
        <v>4</v>
      </c>
      <c r="H32" s="3">
        <v>1.29862500000577</v>
      </c>
      <c r="I32" s="3"/>
      <c r="J32" s="3"/>
      <c r="K32" s="3"/>
      <c r="L32" s="3"/>
      <c r="M32" s="3"/>
      <c r="N32" s="3">
        <v>4</v>
      </c>
      <c r="O32" s="3">
        <v>0.826693192911391</v>
      </c>
      <c r="P32" s="3"/>
      <c r="Q32" s="3"/>
      <c r="R32" s="3"/>
      <c r="S32" s="3"/>
      <c r="T32" s="3"/>
      <c r="U32" s="3">
        <v>4</v>
      </c>
      <c r="V32" s="3">
        <f>H32/O32</f>
        <v>1.57086693242551</v>
      </c>
      <c r="W32" s="3"/>
      <c r="X32" s="3"/>
      <c r="Y32" s="3"/>
      <c r="Z32" s="3"/>
    </row>
    <row r="33" spans="1:26">
      <c r="A33" s="3">
        <v>5</v>
      </c>
      <c r="B33" s="4">
        <v>0.15081843181839</v>
      </c>
      <c r="C33" s="4">
        <v>-31.4268635792063</v>
      </c>
      <c r="D33" s="4">
        <v>6.18735047450699</v>
      </c>
      <c r="E33" s="4">
        <v>25.4522950459009</v>
      </c>
      <c r="F33" s="3"/>
      <c r="G33" s="3">
        <v>5</v>
      </c>
      <c r="H33" s="3">
        <v>4.64521739130141</v>
      </c>
      <c r="I33" s="3">
        <v>34.7470000000047</v>
      </c>
      <c r="J33" s="3">
        <v>44.5120000000063</v>
      </c>
      <c r="K33" s="3"/>
      <c r="L33" s="3">
        <v>107.964375000003</v>
      </c>
      <c r="M33" s="3"/>
      <c r="N33" s="3">
        <v>5</v>
      </c>
      <c r="O33" s="3">
        <v>1.09197311189873</v>
      </c>
      <c r="P33" s="3">
        <v>4.76143715645569</v>
      </c>
      <c r="Q33" s="3">
        <v>8.4210495027848</v>
      </c>
      <c r="R33" s="3"/>
      <c r="S33" s="3">
        <v>33.5167233134177</v>
      </c>
      <c r="T33" s="3"/>
      <c r="U33" s="3">
        <v>5</v>
      </c>
      <c r="V33" s="3">
        <f t="shared" ref="V33:X33" si="24">H33/O33</f>
        <v>4.25396682453497</v>
      </c>
      <c r="W33" s="3">
        <f t="shared" si="24"/>
        <v>7.29758660216564</v>
      </c>
      <c r="X33" s="3">
        <f t="shared" si="24"/>
        <v>5.28580196391037</v>
      </c>
      <c r="Y33" s="3"/>
      <c r="Z33" s="3">
        <f>L33/S33</f>
        <v>3.22120912567792</v>
      </c>
    </row>
    <row r="34" spans="1:26">
      <c r="A34" s="3">
        <v>6</v>
      </c>
      <c r="B34" s="4">
        <v>0.169293980258994</v>
      </c>
      <c r="C34" s="4">
        <v>-28.9807781148348</v>
      </c>
      <c r="D34" s="4">
        <v>5.75473943311644</v>
      </c>
      <c r="E34" s="4">
        <v>27.2523310466209</v>
      </c>
      <c r="F34" s="3"/>
      <c r="G34" s="3">
        <v>6</v>
      </c>
      <c r="H34" s="3"/>
      <c r="I34" s="3">
        <v>2.72262499999165</v>
      </c>
      <c r="J34" s="3">
        <v>21.7571250000077</v>
      </c>
      <c r="K34" s="3"/>
      <c r="L34" s="3">
        <v>72.3766249999986</v>
      </c>
      <c r="M34" s="3"/>
      <c r="N34" s="3">
        <v>6</v>
      </c>
      <c r="O34" s="3"/>
      <c r="P34" s="3">
        <v>2.2131753721519</v>
      </c>
      <c r="Q34" s="3">
        <v>4.03545827645571</v>
      </c>
      <c r="R34" s="3"/>
      <c r="S34" s="3">
        <v>16.5427230703797</v>
      </c>
      <c r="T34" s="3"/>
      <c r="U34" s="3">
        <v>6</v>
      </c>
      <c r="V34" s="3"/>
      <c r="W34" s="3">
        <f t="shared" ref="W34:Z34" si="25">I34/P34</f>
        <v>1.2301894527881</v>
      </c>
      <c r="X34" s="3">
        <f t="shared" si="25"/>
        <v>5.39148803171785</v>
      </c>
      <c r="Y34" s="3"/>
      <c r="Z34" s="3">
        <f t="shared" si="25"/>
        <v>4.37513368821312</v>
      </c>
    </row>
    <row r="35" spans="1:26">
      <c r="A35" s="3">
        <v>7</v>
      </c>
      <c r="B35" s="4">
        <v>0.203592799333729</v>
      </c>
      <c r="C35" s="4">
        <v>-32.7462122788544</v>
      </c>
      <c r="D35" s="4">
        <v>6.79894138367144</v>
      </c>
      <c r="E35" s="4">
        <v>34.002466049321</v>
      </c>
      <c r="F35" s="3"/>
      <c r="G35" s="3">
        <v>7</v>
      </c>
      <c r="H35" s="3">
        <v>16.7506249999931</v>
      </c>
      <c r="I35" s="3"/>
      <c r="J35" s="3">
        <v>46.6172500000059</v>
      </c>
      <c r="K35" s="3">
        <v>56.0481250000056</v>
      </c>
      <c r="L35" s="3">
        <v>140.047000000006</v>
      </c>
      <c r="M35" s="3"/>
      <c r="N35" s="3">
        <v>7</v>
      </c>
      <c r="O35" s="3">
        <v>0.838790116455692</v>
      </c>
      <c r="P35" s="3"/>
      <c r="Q35" s="3">
        <v>6.89541745417721</v>
      </c>
      <c r="R35" s="3">
        <v>14.5810526298734</v>
      </c>
      <c r="S35" s="3">
        <v>28.0182189043038</v>
      </c>
      <c r="T35" s="3"/>
      <c r="U35" s="3">
        <v>7</v>
      </c>
      <c r="V35" s="3">
        <f t="shared" ref="V35:Y35" si="26">H35/O35</f>
        <v>19.969983755618</v>
      </c>
      <c r="W35" s="3"/>
      <c r="X35" s="3">
        <f t="shared" si="26"/>
        <v>6.76061316226263</v>
      </c>
      <c r="Y35" s="3">
        <f t="shared" si="26"/>
        <v>3.84390115190828</v>
      </c>
      <c r="Z35" s="3"/>
    </row>
    <row r="36" spans="1:26">
      <c r="A36" s="3">
        <v>8</v>
      </c>
      <c r="B36" s="4">
        <v>0.177119272806836</v>
      </c>
      <c r="C36" s="4">
        <v>-28.2852241849365</v>
      </c>
      <c r="D36" s="4">
        <v>5.61191542712381</v>
      </c>
      <c r="E36" s="4">
        <v>28.1523490469809</v>
      </c>
      <c r="F36" s="3"/>
      <c r="G36" s="3">
        <v>8</v>
      </c>
      <c r="H36" s="3"/>
      <c r="I36" s="3">
        <v>13.6735874999996</v>
      </c>
      <c r="J36" s="3">
        <v>25.1941500000026</v>
      </c>
      <c r="K36" s="3">
        <v>27.4945000000004</v>
      </c>
      <c r="L36" s="3">
        <v>57.0684000000057</v>
      </c>
      <c r="M36" s="3"/>
      <c r="N36" s="3">
        <v>8</v>
      </c>
      <c r="O36" s="3"/>
      <c r="P36" s="3">
        <v>3.24980164050632</v>
      </c>
      <c r="Q36" s="3">
        <v>5.72380696303796</v>
      </c>
      <c r="R36" s="3">
        <v>10.9058653731646</v>
      </c>
      <c r="S36" s="3">
        <v>22.2600606298734</v>
      </c>
      <c r="T36" s="3"/>
      <c r="U36" s="3">
        <v>8</v>
      </c>
      <c r="V36" s="3"/>
      <c r="W36" s="3">
        <f t="shared" ref="W36:Z36" si="27">I36/P36</f>
        <v>4.2075144924443</v>
      </c>
      <c r="X36" s="3">
        <f t="shared" si="27"/>
        <v>4.40164215227667</v>
      </c>
      <c r="Y36" s="3">
        <f t="shared" si="27"/>
        <v>2.52107458319213</v>
      </c>
      <c r="Z36" s="3">
        <f t="shared" si="27"/>
        <v>2.56371269372999</v>
      </c>
    </row>
    <row r="37" spans="1:26">
      <c r="A37" s="3">
        <v>9</v>
      </c>
      <c r="B37" s="4">
        <v>0.228730028697822</v>
      </c>
      <c r="C37" s="4">
        <v>-33.328070830758</v>
      </c>
      <c r="D37" s="4">
        <v>5.27832052586173</v>
      </c>
      <c r="E37" s="4">
        <v>32.202430048601</v>
      </c>
      <c r="F37" s="3"/>
      <c r="G37" s="3">
        <v>9</v>
      </c>
      <c r="H37" s="3">
        <v>5.24384615384221</v>
      </c>
      <c r="I37" s="3"/>
      <c r="J37" s="3"/>
      <c r="K37" s="3">
        <v>68.2113750000042</v>
      </c>
      <c r="L37" s="3">
        <v>80.8608749999973</v>
      </c>
      <c r="M37" s="3"/>
      <c r="N37" s="3">
        <v>9</v>
      </c>
      <c r="O37" s="3">
        <v>1.05820750582278</v>
      </c>
      <c r="P37" s="3"/>
      <c r="Q37" s="3"/>
      <c r="R37" s="3">
        <v>16.790723596962</v>
      </c>
      <c r="S37" s="3">
        <v>33.1759310744304</v>
      </c>
      <c r="T37" s="3"/>
      <c r="U37" s="3">
        <v>9</v>
      </c>
      <c r="V37" s="3">
        <f t="shared" ref="V37:Z37" si="28">H37/O37</f>
        <v>4.95540442208922</v>
      </c>
      <c r="W37" s="3"/>
      <c r="X37" s="3"/>
      <c r="Y37" s="3">
        <f t="shared" si="28"/>
        <v>4.06244403977598</v>
      </c>
      <c r="Z37" s="3">
        <f t="shared" si="28"/>
        <v>2.43733551346563</v>
      </c>
    </row>
    <row r="38" spans="1:26">
      <c r="A38" s="3">
        <v>10</v>
      </c>
      <c r="B38" s="4">
        <v>0.114339444514622</v>
      </c>
      <c r="C38" s="4">
        <v>-31.6375983743757</v>
      </c>
      <c r="D38" s="4">
        <v>6.06416999882928</v>
      </c>
      <c r="E38" s="4">
        <v>28.6023580471609</v>
      </c>
      <c r="F38" s="3"/>
      <c r="G38" s="3">
        <v>10</v>
      </c>
      <c r="H38" s="3">
        <v>0.369374999991123</v>
      </c>
      <c r="I38" s="3"/>
      <c r="J38" s="3"/>
      <c r="K38" s="3">
        <v>41.7214999999977</v>
      </c>
      <c r="L38" s="3">
        <v>62.9539999999977</v>
      </c>
      <c r="M38" s="3"/>
      <c r="N38" s="3">
        <v>10</v>
      </c>
      <c r="O38" s="3">
        <v>0.717929259746834</v>
      </c>
      <c r="P38" s="3"/>
      <c r="Q38" s="3"/>
      <c r="R38" s="3">
        <v>8.52910186936709</v>
      </c>
      <c r="S38" s="3">
        <v>15.9112402308861</v>
      </c>
      <c r="T38" s="3"/>
      <c r="U38" s="3">
        <v>10</v>
      </c>
      <c r="V38" s="3">
        <f t="shared" ref="V38:Z38" si="29">H38/O38</f>
        <v>0.514500551379362</v>
      </c>
      <c r="W38" s="3"/>
      <c r="X38" s="3"/>
      <c r="Y38" s="3">
        <f t="shared" si="29"/>
        <v>4.89166393355479</v>
      </c>
      <c r="Z38" s="3">
        <f t="shared" si="29"/>
        <v>3.95657403737733</v>
      </c>
    </row>
    <row r="39" spans="1:26">
      <c r="A39" s="3">
        <v>11</v>
      </c>
      <c r="B39" s="4">
        <v>0.242844688410523</v>
      </c>
      <c r="C39" s="4">
        <v>-33.6584524618926</v>
      </c>
      <c r="D39" s="4">
        <v>3.75211329739493</v>
      </c>
      <c r="E39" s="4">
        <v>27.2523310466209</v>
      </c>
      <c r="F39" s="3"/>
      <c r="G39" s="3">
        <v>11</v>
      </c>
      <c r="H39" s="3"/>
      <c r="I39" s="3">
        <v>22.887125000004</v>
      </c>
      <c r="J39" s="3">
        <v>32.957875000001</v>
      </c>
      <c r="K39" s="3">
        <v>45.0589999999984</v>
      </c>
      <c r="L39" s="3"/>
      <c r="M39" s="3"/>
      <c r="N39" s="3">
        <v>11</v>
      </c>
      <c r="O39" s="3"/>
      <c r="P39" s="3">
        <v>2.60914665316456</v>
      </c>
      <c r="Q39" s="3">
        <v>4.47233292151898</v>
      </c>
      <c r="R39" s="3">
        <v>8.49853886379746</v>
      </c>
      <c r="S39" s="3"/>
      <c r="T39" s="3"/>
      <c r="U39" s="3">
        <v>11</v>
      </c>
      <c r="V39" s="3"/>
      <c r="W39" s="3">
        <f>I39/P39</f>
        <v>8.77188140124084</v>
      </c>
      <c r="X39" s="3"/>
      <c r="Y39" s="3">
        <f>K39/R39</f>
        <v>5.30197022360434</v>
      </c>
      <c r="Z39" s="3"/>
    </row>
    <row r="40" spans="1:26">
      <c r="A40" s="3">
        <v>12</v>
      </c>
      <c r="B40" s="4">
        <v>0.197042945865953</v>
      </c>
      <c r="C40" s="4">
        <v>-38.3019537821197</v>
      </c>
      <c r="D40" s="4">
        <v>6.66895250065056</v>
      </c>
      <c r="E40" s="4">
        <v>27.7023400468009</v>
      </c>
      <c r="F40" s="3"/>
      <c r="G40" s="3">
        <v>12</v>
      </c>
      <c r="H40" s="3"/>
      <c r="I40" s="3">
        <v>23.0738750000032</v>
      </c>
      <c r="J40" s="3">
        <v>21.7042500000026</v>
      </c>
      <c r="K40" s="3"/>
      <c r="L40" s="3"/>
      <c r="M40" s="3"/>
      <c r="N40" s="3">
        <v>12</v>
      </c>
      <c r="O40" s="3"/>
      <c r="P40" s="3">
        <v>2.58235990683545</v>
      </c>
      <c r="Q40" s="3">
        <v>4.02837865316455</v>
      </c>
      <c r="R40" s="3"/>
      <c r="S40" s="3"/>
      <c r="T40" s="3"/>
      <c r="U40" s="3">
        <v>12</v>
      </c>
      <c r="V40" s="3"/>
      <c r="W40" s="3">
        <f>I40/P40</f>
        <v>8.93518945168222</v>
      </c>
      <c r="X40" s="3">
        <f>J40/Q40</f>
        <v>5.38783760631651</v>
      </c>
      <c r="Y40" s="3"/>
      <c r="Z40" s="3"/>
    </row>
    <row r="41" spans="1:26">
      <c r="A41" s="3" t="s">
        <v>15</v>
      </c>
      <c r="B41" s="4">
        <f>AVERAGE(B29:B40)</f>
        <v>0.176328809790783</v>
      </c>
      <c r="C41" s="4">
        <f t="shared" ref="C41:L41" si="30">AVERAGE(C29:C40)</f>
        <v>-31.5461995209096</v>
      </c>
      <c r="D41" s="4">
        <f t="shared" si="30"/>
        <v>5.94911796582833</v>
      </c>
      <c r="E41" s="4">
        <f t="shared" si="30"/>
        <v>30.0342048659155</v>
      </c>
      <c r="F41" s="3"/>
      <c r="G41" s="3" t="s">
        <v>15</v>
      </c>
      <c r="H41" s="3">
        <f t="shared" si="30"/>
        <v>6.58474231814198</v>
      </c>
      <c r="I41" s="3">
        <f t="shared" si="30"/>
        <v>19.2020729414701</v>
      </c>
      <c r="J41" s="3">
        <f t="shared" si="30"/>
        <v>29.533086111114</v>
      </c>
      <c r="K41" s="3">
        <f t="shared" si="30"/>
        <v>47.4210156250027</v>
      </c>
      <c r="L41" s="3">
        <f t="shared" si="30"/>
        <v>83.0282666666693</v>
      </c>
      <c r="M41" s="3"/>
      <c r="N41" s="3" t="s">
        <v>15</v>
      </c>
      <c r="O41" s="3">
        <f t="shared" ref="O41:S41" si="31">AVERAGE(O29:O40)</f>
        <v>0.942578542784807</v>
      </c>
      <c r="P41" s="3">
        <f t="shared" si="31"/>
        <v>3.43792400506329</v>
      </c>
      <c r="Q41" s="3">
        <f t="shared" si="31"/>
        <v>6.08025575606188</v>
      </c>
      <c r="R41" s="3">
        <f t="shared" si="31"/>
        <v>12.7470535240506</v>
      </c>
      <c r="S41" s="3">
        <f t="shared" si="31"/>
        <v>25.711666508692</v>
      </c>
      <c r="T41" s="3"/>
      <c r="U41" s="3" t="s">
        <v>15</v>
      </c>
      <c r="V41" s="3">
        <f t="shared" ref="V41:Z41" si="32">AVERAGE(V29:V40)</f>
        <v>6.81236185555835</v>
      </c>
      <c r="W41" s="3">
        <f t="shared" si="32"/>
        <v>5.42439458503077</v>
      </c>
      <c r="X41" s="3">
        <f t="shared" si="32"/>
        <v>4.68175275543832</v>
      </c>
      <c r="Y41" s="3">
        <f t="shared" si="32"/>
        <v>3.77516769717523</v>
      </c>
      <c r="Z41" s="3">
        <f t="shared" si="32"/>
        <v>3.13628998139489</v>
      </c>
    </row>
    <row r="42" spans="1:26">
      <c r="A42" s="3" t="s">
        <v>16</v>
      </c>
      <c r="B42" s="4">
        <f>STDEV(B29:B40)/SQRT(COUNT(B29:B40))</f>
        <v>0.0137779334852694</v>
      </c>
      <c r="C42" s="4">
        <f t="shared" ref="C42:L42" si="33">STDEV(C29:C40)/SQRT(COUNT(C29:C40))</f>
        <v>0.883439903580112</v>
      </c>
      <c r="D42" s="4">
        <f t="shared" si="33"/>
        <v>0.262821199604109</v>
      </c>
      <c r="E42" s="4">
        <f t="shared" si="33"/>
        <v>1.24624234217003</v>
      </c>
      <c r="F42" s="3"/>
      <c r="G42" s="3" t="s">
        <v>16</v>
      </c>
      <c r="H42" s="3">
        <f t="shared" si="33"/>
        <v>2.21310406568578</v>
      </c>
      <c r="I42" s="3">
        <f t="shared" si="33"/>
        <v>4.42099369981928</v>
      </c>
      <c r="J42" s="3">
        <f t="shared" si="33"/>
        <v>3.441638560323</v>
      </c>
      <c r="K42" s="3">
        <f t="shared" si="33"/>
        <v>7.85915228445578</v>
      </c>
      <c r="L42" s="3">
        <f t="shared" si="33"/>
        <v>9.15456613992989</v>
      </c>
      <c r="M42" s="3"/>
      <c r="N42" s="3" t="s">
        <v>16</v>
      </c>
      <c r="O42" s="3">
        <f t="shared" ref="O42:S42" si="34">STDEV(O29:O40)/SQRT(COUNT(O29:O40))</f>
        <v>0.058722011330438</v>
      </c>
      <c r="P42" s="3">
        <f t="shared" si="34"/>
        <v>0.355221120955861</v>
      </c>
      <c r="Q42" s="3">
        <f t="shared" si="34"/>
        <v>0.570695395114884</v>
      </c>
      <c r="R42" s="3">
        <f t="shared" si="34"/>
        <v>1.19029411250667</v>
      </c>
      <c r="S42" s="3">
        <f t="shared" si="34"/>
        <v>2.25346955878797</v>
      </c>
      <c r="T42" s="3"/>
      <c r="U42" s="3" t="s">
        <v>16</v>
      </c>
      <c r="V42" s="3">
        <f t="shared" ref="V42:Z42" si="35">STDEV(V29:V40)/SQRT(COUNT(V29:V40))</f>
        <v>2.36169766966337</v>
      </c>
      <c r="W42" s="3">
        <f t="shared" si="35"/>
        <v>1.16378443857627</v>
      </c>
      <c r="X42" s="3">
        <f t="shared" si="35"/>
        <v>0.442339634984967</v>
      </c>
      <c r="Y42" s="3">
        <f t="shared" si="35"/>
        <v>0.522388379825053</v>
      </c>
      <c r="Z42" s="3">
        <f t="shared" si="35"/>
        <v>0.318612580280782</v>
      </c>
    </row>
    <row r="44" spans="1:5">
      <c r="A44" s="3"/>
      <c r="B44" s="3"/>
      <c r="C44" s="3"/>
      <c r="D44" s="3"/>
      <c r="E44" s="3"/>
    </row>
    <row r="45" spans="1:5">
      <c r="A45" s="3"/>
      <c r="B45" s="3"/>
      <c r="C45" s="3"/>
      <c r="D45" s="3"/>
      <c r="E45" s="3"/>
    </row>
    <row r="46" spans="1:5">
      <c r="A46" s="3"/>
      <c r="B46" s="3"/>
      <c r="C46" s="3"/>
      <c r="D46" s="3"/>
      <c r="E46" s="3"/>
    </row>
    <row r="47" spans="1:5">
      <c r="A47" s="3"/>
      <c r="B47" s="3"/>
      <c r="C47" s="3"/>
      <c r="D47" s="3"/>
      <c r="E47" s="3"/>
    </row>
    <row r="48" spans="1:5">
      <c r="A48" s="3"/>
      <c r="B48" s="3"/>
      <c r="C48" s="3"/>
      <c r="D48" s="3"/>
      <c r="E48" s="3"/>
    </row>
    <row r="49" spans="1:5">
      <c r="A49" s="3"/>
      <c r="B49" s="3"/>
      <c r="C49" s="3"/>
      <c r="D49" s="3"/>
      <c r="E49" s="3"/>
    </row>
    <row r="50" spans="1:5">
      <c r="A50" s="3"/>
      <c r="B50" s="3"/>
      <c r="C50" s="3"/>
      <c r="D50" s="3"/>
      <c r="E50" s="3"/>
    </row>
    <row r="51" spans="1:5">
      <c r="A51" s="3"/>
      <c r="B51" s="3"/>
      <c r="C51" s="3"/>
      <c r="D51" s="3"/>
      <c r="E51" s="3"/>
    </row>
    <row r="52" spans="1:5">
      <c r="A52" s="3"/>
      <c r="B52" s="3"/>
      <c r="C52" s="3"/>
      <c r="D52" s="3"/>
      <c r="E52" s="3"/>
    </row>
    <row r="53" spans="1:5">
      <c r="A53" s="3"/>
      <c r="B53" s="3"/>
      <c r="C53" s="3"/>
      <c r="D53" s="3"/>
      <c r="E53" s="3"/>
    </row>
    <row r="54" spans="1:5">
      <c r="A54" s="3"/>
      <c r="B54" s="3"/>
      <c r="C54" s="3"/>
      <c r="D54" s="3"/>
      <c r="E54" s="3"/>
    </row>
    <row r="55" spans="1:5">
      <c r="A55" s="3"/>
      <c r="B55" s="3"/>
      <c r="C55" s="3"/>
      <c r="D55" s="3"/>
      <c r="E55" s="3"/>
    </row>
    <row r="56" spans="1:5">
      <c r="A56" s="3"/>
      <c r="B56" s="3"/>
      <c r="C56" s="3"/>
      <c r="D56" s="3"/>
      <c r="E56" s="3"/>
    </row>
    <row r="57" spans="1:5">
      <c r="A57" s="3"/>
      <c r="B57" s="3"/>
      <c r="C57" s="3"/>
      <c r="D57" s="3"/>
      <c r="E57" s="3"/>
    </row>
    <row r="58" spans="1:5">
      <c r="A58" s="3"/>
      <c r="B58" s="3"/>
      <c r="C58" s="3"/>
      <c r="D58" s="3"/>
      <c r="E58" s="3"/>
    </row>
    <row r="59" spans="1:5">
      <c r="A59" s="3"/>
      <c r="B59" s="3"/>
      <c r="C59" s="3"/>
      <c r="D59" s="3"/>
      <c r="E59" s="3"/>
    </row>
  </sheetData>
  <mergeCells count="10">
    <mergeCell ref="A1:E1"/>
    <mergeCell ref="A2:E2"/>
    <mergeCell ref="G2:L2"/>
    <mergeCell ref="N2:S2"/>
    <mergeCell ref="U2:Z2"/>
    <mergeCell ref="A26:E26"/>
    <mergeCell ref="A27:E27"/>
    <mergeCell ref="G27:L27"/>
    <mergeCell ref="N27:S27"/>
    <mergeCell ref="U27:Z27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LJP correcte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Jifang</dc:creator>
  <cp:lastModifiedBy>Admin</cp:lastModifiedBy>
  <dcterms:created xsi:type="dcterms:W3CDTF">2022-05-04T07:19:00Z</dcterms:created>
  <dcterms:modified xsi:type="dcterms:W3CDTF">2022-06-28T05:2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D5E0357C5249EDA0775D2B2FD23666</vt:lpwstr>
  </property>
  <property fmtid="{D5CDD505-2E9C-101B-9397-08002B2CF9AE}" pid="3" name="KSOProductBuildVer">
    <vt:lpwstr>2052-10.1.0.7698</vt:lpwstr>
  </property>
</Properties>
</file>